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0" windowWidth="20730" windowHeight="11760"/>
  </bookViews>
  <sheets>
    <sheet name="Coversheet" sheetId="10" r:id="rId1"/>
    <sheet name="Plate Placement" sheetId="3" r:id="rId2"/>
    <sheet name="p38 (36)" sheetId="5" r:id="rId3"/>
    <sheet name="pErk (38)" sheetId="6" r:id="rId4"/>
    <sheet name="pIkB (67)" sheetId="7" r:id="rId5"/>
    <sheet name="pJnk (34)" sheetId="8" r:id="rId6"/>
    <sheet name="pAkt (75)" sheetId="9" r:id="rId7"/>
  </sheets>
  <calcPr calcId="152511"/>
</workbook>
</file>

<file path=xl/calcChain.xml><?xml version="1.0" encoding="utf-8"?>
<calcChain xmlns="http://schemas.openxmlformats.org/spreadsheetml/2006/main">
  <c r="F78" i="9" l="1"/>
  <c r="C78" i="9"/>
  <c r="F77" i="9"/>
  <c r="C77" i="9"/>
  <c r="F76" i="9"/>
  <c r="C76" i="9"/>
  <c r="F75" i="9"/>
  <c r="C75" i="9"/>
  <c r="F74" i="9"/>
  <c r="C74" i="9"/>
  <c r="F73" i="9"/>
  <c r="C73" i="9"/>
  <c r="F72" i="9"/>
  <c r="C72" i="9"/>
  <c r="C80" i="9" s="1"/>
  <c r="F70" i="9"/>
  <c r="C70" i="9"/>
  <c r="F78" i="8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C80" i="6" s="1"/>
  <c r="F70" i="6"/>
  <c r="C70" i="6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L77" i="9" l="1"/>
  <c r="L76" i="9"/>
  <c r="L75" i="9"/>
  <c r="L74" i="9"/>
  <c r="L73" i="9"/>
  <c r="L72" i="9"/>
  <c r="L71" i="9"/>
  <c r="P74" i="9"/>
  <c r="O77" i="9"/>
  <c r="O74" i="9"/>
  <c r="O71" i="9"/>
  <c r="O72" i="9"/>
  <c r="Q77" i="9"/>
  <c r="Q76" i="9"/>
  <c r="Q75" i="9"/>
  <c r="Q74" i="9"/>
  <c r="Q73" i="9"/>
  <c r="Q72" i="9"/>
  <c r="Q71" i="9"/>
  <c r="P77" i="9"/>
  <c r="P76" i="9"/>
  <c r="P75" i="9"/>
  <c r="P73" i="9"/>
  <c r="P72" i="9"/>
  <c r="P71" i="9"/>
  <c r="O76" i="9"/>
  <c r="O73" i="9"/>
  <c r="N77" i="9"/>
  <c r="N76" i="9"/>
  <c r="N75" i="9"/>
  <c r="N74" i="9"/>
  <c r="N73" i="9"/>
  <c r="N72" i="9"/>
  <c r="N71" i="9"/>
  <c r="M77" i="9"/>
  <c r="M76" i="9"/>
  <c r="M75" i="9"/>
  <c r="M74" i="9"/>
  <c r="M73" i="9"/>
  <c r="M72" i="9"/>
  <c r="M71" i="9"/>
  <c r="O75" i="9"/>
  <c r="L77" i="8"/>
  <c r="L76" i="8"/>
  <c r="L75" i="8"/>
  <c r="L74" i="8"/>
  <c r="L73" i="8"/>
  <c r="L72" i="8"/>
  <c r="L71" i="8"/>
  <c r="P75" i="8"/>
  <c r="P72" i="8"/>
  <c r="O77" i="8"/>
  <c r="O74" i="8"/>
  <c r="O71" i="8"/>
  <c r="Q77" i="8"/>
  <c r="Q76" i="8"/>
  <c r="Q75" i="8"/>
  <c r="Q74" i="8"/>
  <c r="Q73" i="8"/>
  <c r="Q72" i="8"/>
  <c r="Q71" i="8"/>
  <c r="P77" i="8"/>
  <c r="P76" i="8"/>
  <c r="P74" i="8"/>
  <c r="P73" i="8"/>
  <c r="P71" i="8"/>
  <c r="O76" i="8"/>
  <c r="O75" i="8"/>
  <c r="O72" i="8"/>
  <c r="N77" i="8"/>
  <c r="N76" i="8"/>
  <c r="N75" i="8"/>
  <c r="N74" i="8"/>
  <c r="N73" i="8"/>
  <c r="N72" i="8"/>
  <c r="N71" i="8"/>
  <c r="M77" i="8"/>
  <c r="M76" i="8"/>
  <c r="M75" i="8"/>
  <c r="M74" i="8"/>
  <c r="M73" i="8"/>
  <c r="M72" i="8"/>
  <c r="M71" i="8"/>
  <c r="O73" i="8"/>
  <c r="L77" i="7"/>
  <c r="L76" i="7"/>
  <c r="L75" i="7"/>
  <c r="L74" i="7"/>
  <c r="L73" i="7"/>
  <c r="L72" i="7"/>
  <c r="L71" i="7"/>
  <c r="Q77" i="7"/>
  <c r="Q76" i="7"/>
  <c r="Q75" i="7"/>
  <c r="Q74" i="7"/>
  <c r="Q73" i="7"/>
  <c r="Q72" i="7"/>
  <c r="Q71" i="7"/>
  <c r="M76" i="7"/>
  <c r="M71" i="7"/>
  <c r="P77" i="7"/>
  <c r="P76" i="7"/>
  <c r="P75" i="7"/>
  <c r="P74" i="7"/>
  <c r="P73" i="7"/>
  <c r="P72" i="7"/>
  <c r="P71" i="7"/>
  <c r="N73" i="7"/>
  <c r="M77" i="7"/>
  <c r="M73" i="7"/>
  <c r="O77" i="7"/>
  <c r="O76" i="7"/>
  <c r="O75" i="7"/>
  <c r="O74" i="7"/>
  <c r="O73" i="7"/>
  <c r="O72" i="7"/>
  <c r="O71" i="7"/>
  <c r="N71" i="7"/>
  <c r="M75" i="7"/>
  <c r="M72" i="7"/>
  <c r="N77" i="7"/>
  <c r="N76" i="7"/>
  <c r="N75" i="7"/>
  <c r="N74" i="7"/>
  <c r="N72" i="7"/>
  <c r="M74" i="7"/>
  <c r="L77" i="6"/>
  <c r="L76" i="6"/>
  <c r="L75" i="6"/>
  <c r="L74" i="6"/>
  <c r="L73" i="6"/>
  <c r="L72" i="6"/>
  <c r="L71" i="6"/>
  <c r="O73" i="6"/>
  <c r="Q77" i="6"/>
  <c r="Q76" i="6"/>
  <c r="Q75" i="6"/>
  <c r="Q74" i="6"/>
  <c r="Q73" i="6"/>
  <c r="Q72" i="6"/>
  <c r="Q71" i="6"/>
  <c r="O76" i="6"/>
  <c r="O74" i="6"/>
  <c r="O71" i="6"/>
  <c r="M71" i="6"/>
  <c r="P77" i="6"/>
  <c r="P76" i="6"/>
  <c r="P75" i="6"/>
  <c r="P74" i="6"/>
  <c r="P73" i="6"/>
  <c r="P72" i="6"/>
  <c r="P71" i="6"/>
  <c r="O77" i="6"/>
  <c r="O75" i="6"/>
  <c r="O72" i="6"/>
  <c r="N77" i="6"/>
  <c r="N76" i="6"/>
  <c r="N75" i="6"/>
  <c r="N74" i="6"/>
  <c r="N73" i="6"/>
  <c r="N72" i="6"/>
  <c r="N71" i="6"/>
  <c r="M77" i="6"/>
  <c r="M76" i="6"/>
  <c r="M75" i="6"/>
  <c r="M74" i="6"/>
  <c r="M73" i="6"/>
  <c r="M72" i="6"/>
  <c r="L77" i="5"/>
  <c r="L76" i="5"/>
  <c r="L75" i="5"/>
  <c r="L74" i="5"/>
  <c r="L73" i="5"/>
  <c r="L72" i="5"/>
  <c r="L71" i="5"/>
  <c r="Q77" i="5"/>
  <c r="Q76" i="5"/>
  <c r="Q75" i="5"/>
  <c r="Q74" i="5"/>
  <c r="Q73" i="5"/>
  <c r="Q72" i="5"/>
  <c r="Q71" i="5"/>
  <c r="O77" i="5"/>
  <c r="O74" i="5"/>
  <c r="O72" i="5"/>
  <c r="P77" i="5"/>
  <c r="P76" i="5"/>
  <c r="P75" i="5"/>
  <c r="P74" i="5"/>
  <c r="P73" i="5"/>
  <c r="P72" i="5"/>
  <c r="P71" i="5"/>
  <c r="O76" i="5"/>
  <c r="O75" i="5"/>
  <c r="O73" i="5"/>
  <c r="O71" i="5"/>
  <c r="M71" i="5"/>
  <c r="N77" i="5"/>
  <c r="N76" i="5"/>
  <c r="N75" i="5"/>
  <c r="N74" i="5"/>
  <c r="N73" i="5"/>
  <c r="N72" i="5"/>
  <c r="N71" i="5"/>
  <c r="M77" i="5"/>
  <c r="M76" i="5"/>
  <c r="M75" i="5"/>
  <c r="M74" i="5"/>
  <c r="M73" i="5"/>
  <c r="M72" i="5"/>
  <c r="F69" i="9"/>
  <c r="C69" i="9"/>
  <c r="F68" i="9"/>
  <c r="C68" i="9"/>
  <c r="F67" i="9"/>
  <c r="C67" i="9"/>
  <c r="F66" i="9"/>
  <c r="C66" i="9"/>
  <c r="F65" i="9"/>
  <c r="C65" i="9"/>
  <c r="F64" i="9"/>
  <c r="C64" i="9"/>
  <c r="F69" i="8"/>
  <c r="C69" i="8"/>
  <c r="F68" i="8"/>
  <c r="C68" i="8"/>
  <c r="F67" i="8"/>
  <c r="C67" i="8"/>
  <c r="F66" i="8"/>
  <c r="C66" i="8"/>
  <c r="F65" i="8"/>
  <c r="C65" i="8"/>
  <c r="F64" i="8"/>
  <c r="C64" i="8"/>
  <c r="F69" i="7"/>
  <c r="C69" i="7"/>
  <c r="F68" i="7"/>
  <c r="C68" i="7"/>
  <c r="F67" i="7"/>
  <c r="C67" i="7"/>
  <c r="F66" i="7"/>
  <c r="C66" i="7"/>
  <c r="F65" i="7"/>
  <c r="C65" i="7"/>
  <c r="F64" i="7"/>
  <c r="C64" i="7"/>
  <c r="F69" i="6"/>
  <c r="C69" i="6"/>
  <c r="F68" i="6"/>
  <c r="C68" i="6"/>
  <c r="F67" i="6"/>
  <c r="C67" i="6"/>
  <c r="F66" i="6"/>
  <c r="C66" i="6"/>
  <c r="F65" i="6"/>
  <c r="C65" i="6"/>
  <c r="F64" i="6"/>
  <c r="C64" i="6"/>
  <c r="F65" i="5"/>
  <c r="F66" i="5"/>
  <c r="F67" i="5"/>
  <c r="F68" i="5"/>
  <c r="F69" i="5"/>
  <c r="C65" i="5"/>
  <c r="C66" i="5"/>
  <c r="C67" i="5"/>
  <c r="C68" i="5"/>
  <c r="C69" i="5"/>
  <c r="C64" i="5"/>
  <c r="F64" i="5"/>
  <c r="F62" i="9"/>
  <c r="C62" i="9"/>
  <c r="F62" i="8"/>
  <c r="C62" i="8"/>
  <c r="F62" i="7"/>
  <c r="C62" i="7"/>
  <c r="F62" i="6"/>
  <c r="C62" i="6"/>
  <c r="D54" i="6" l="1"/>
  <c r="D55" i="6"/>
  <c r="D56" i="6"/>
  <c r="D57" i="6"/>
  <c r="D58" i="6"/>
  <c r="D59" i="6"/>
  <c r="D54" i="7"/>
  <c r="D55" i="7"/>
  <c r="D56" i="7"/>
  <c r="D57" i="7"/>
  <c r="D58" i="7"/>
  <c r="D59" i="7"/>
  <c r="D54" i="8"/>
  <c r="D55" i="8"/>
  <c r="D56" i="8"/>
  <c r="D57" i="8"/>
  <c r="D58" i="8"/>
  <c r="D59" i="8"/>
  <c r="D54" i="9"/>
  <c r="D55" i="9"/>
  <c r="D56" i="9"/>
  <c r="D57" i="9"/>
  <c r="D58" i="9"/>
  <c r="D59" i="9"/>
  <c r="D54" i="5"/>
  <c r="D55" i="5"/>
  <c r="D56" i="5"/>
  <c r="D57" i="5"/>
  <c r="D58" i="5"/>
  <c r="D59" i="5"/>
  <c r="D53" i="6"/>
  <c r="D53" i="7"/>
  <c r="D53" i="8"/>
  <c r="D53" i="9"/>
  <c r="D53" i="5"/>
  <c r="H59" i="9"/>
  <c r="G59" i="9"/>
  <c r="F59" i="9"/>
  <c r="E59" i="9"/>
  <c r="C59" i="9"/>
  <c r="H58" i="9"/>
  <c r="G58" i="9"/>
  <c r="F58" i="9"/>
  <c r="E58" i="9"/>
  <c r="C58" i="9"/>
  <c r="H57" i="9"/>
  <c r="G57" i="9"/>
  <c r="F57" i="9"/>
  <c r="E57" i="9"/>
  <c r="C57" i="9"/>
  <c r="H56" i="9"/>
  <c r="G56" i="9"/>
  <c r="F56" i="9"/>
  <c r="E56" i="9"/>
  <c r="C56" i="9"/>
  <c r="H55" i="9"/>
  <c r="G55" i="9"/>
  <c r="F55" i="9"/>
  <c r="E55" i="9"/>
  <c r="C55" i="9"/>
  <c r="H54" i="9"/>
  <c r="G54" i="9"/>
  <c r="F54" i="9"/>
  <c r="E54" i="9"/>
  <c r="C54" i="9"/>
  <c r="H53" i="9"/>
  <c r="G53" i="9"/>
  <c r="F53" i="9"/>
  <c r="E53" i="9"/>
  <c r="C53" i="9"/>
  <c r="H59" i="8"/>
  <c r="G59" i="8"/>
  <c r="F59" i="8"/>
  <c r="E59" i="8"/>
  <c r="C59" i="8"/>
  <c r="H58" i="8"/>
  <c r="G58" i="8"/>
  <c r="F58" i="8"/>
  <c r="E58" i="8"/>
  <c r="C58" i="8"/>
  <c r="H57" i="8"/>
  <c r="G57" i="8"/>
  <c r="F57" i="8"/>
  <c r="E57" i="8"/>
  <c r="C57" i="8"/>
  <c r="H56" i="8"/>
  <c r="G56" i="8"/>
  <c r="F56" i="8"/>
  <c r="E56" i="8"/>
  <c r="C56" i="8"/>
  <c r="H55" i="8"/>
  <c r="G55" i="8"/>
  <c r="F55" i="8"/>
  <c r="E55" i="8"/>
  <c r="C55" i="8"/>
  <c r="H54" i="8"/>
  <c r="G54" i="8"/>
  <c r="F54" i="8"/>
  <c r="E54" i="8"/>
  <c r="C54" i="8"/>
  <c r="H53" i="8"/>
  <c r="G53" i="8"/>
  <c r="F53" i="8"/>
  <c r="E53" i="8"/>
  <c r="C53" i="8"/>
  <c r="O64" i="7"/>
  <c r="H59" i="7"/>
  <c r="G59" i="7"/>
  <c r="F59" i="7"/>
  <c r="E59" i="7"/>
  <c r="C59" i="7"/>
  <c r="H58" i="7"/>
  <c r="G58" i="7"/>
  <c r="F58" i="7"/>
  <c r="E58" i="7"/>
  <c r="C58" i="7"/>
  <c r="H57" i="7"/>
  <c r="G57" i="7"/>
  <c r="F57" i="7"/>
  <c r="E57" i="7"/>
  <c r="C57" i="7"/>
  <c r="H56" i="7"/>
  <c r="G56" i="7"/>
  <c r="F56" i="7"/>
  <c r="E56" i="7"/>
  <c r="C56" i="7"/>
  <c r="H55" i="7"/>
  <c r="G55" i="7"/>
  <c r="F55" i="7"/>
  <c r="E55" i="7"/>
  <c r="C55" i="7"/>
  <c r="H54" i="7"/>
  <c r="G54" i="7"/>
  <c r="F54" i="7"/>
  <c r="E54" i="7"/>
  <c r="C54" i="7"/>
  <c r="H53" i="7"/>
  <c r="G53" i="7"/>
  <c r="F53" i="7"/>
  <c r="E53" i="7"/>
  <c r="C53" i="7"/>
  <c r="Q66" i="6"/>
  <c r="N66" i="6"/>
  <c r="Q62" i="6"/>
  <c r="H59" i="6"/>
  <c r="G59" i="6"/>
  <c r="F59" i="6"/>
  <c r="E59" i="6"/>
  <c r="C59" i="6"/>
  <c r="H58" i="6"/>
  <c r="G58" i="6"/>
  <c r="F58" i="6"/>
  <c r="E58" i="6"/>
  <c r="C58" i="6"/>
  <c r="H57" i="6"/>
  <c r="G57" i="6"/>
  <c r="F57" i="6"/>
  <c r="E57" i="6"/>
  <c r="M66" i="6"/>
  <c r="C57" i="6"/>
  <c r="H56" i="6"/>
  <c r="G56" i="6"/>
  <c r="F56" i="6"/>
  <c r="E56" i="6"/>
  <c r="C56" i="6"/>
  <c r="H55" i="6"/>
  <c r="G55" i="6"/>
  <c r="F55" i="6"/>
  <c r="E55" i="6"/>
  <c r="C55" i="6"/>
  <c r="H54" i="6"/>
  <c r="G54" i="6"/>
  <c r="F54" i="6"/>
  <c r="E54" i="6"/>
  <c r="M63" i="6"/>
  <c r="C54" i="6"/>
  <c r="H53" i="6"/>
  <c r="G53" i="6"/>
  <c r="F53" i="6"/>
  <c r="E53" i="6"/>
  <c r="C53" i="6"/>
  <c r="H54" i="5"/>
  <c r="H55" i="5"/>
  <c r="H56" i="5"/>
  <c r="H57" i="5"/>
  <c r="H58" i="5"/>
  <c r="H59" i="5"/>
  <c r="H53" i="5"/>
  <c r="G54" i="5"/>
  <c r="G55" i="5"/>
  <c r="G56" i="5"/>
  <c r="G57" i="5"/>
  <c r="G58" i="5"/>
  <c r="G59" i="5"/>
  <c r="G53" i="5"/>
  <c r="F54" i="5"/>
  <c r="F55" i="5"/>
  <c r="F56" i="5"/>
  <c r="F57" i="5"/>
  <c r="F58" i="5"/>
  <c r="F59" i="5"/>
  <c r="F53" i="5"/>
  <c r="E54" i="5"/>
  <c r="E55" i="5"/>
  <c r="E56" i="5"/>
  <c r="E57" i="5"/>
  <c r="E58" i="5"/>
  <c r="E59" i="5"/>
  <c r="E53" i="5"/>
  <c r="C54" i="5"/>
  <c r="C55" i="5"/>
  <c r="C56" i="5"/>
  <c r="C57" i="5"/>
  <c r="C58" i="5"/>
  <c r="C59" i="5"/>
  <c r="C53" i="5"/>
  <c r="Q65" i="5"/>
  <c r="P65" i="5"/>
  <c r="O66" i="6" l="1"/>
  <c r="N62" i="5"/>
  <c r="N68" i="5"/>
  <c r="P67" i="5"/>
  <c r="Q66" i="5"/>
  <c r="N67" i="6"/>
  <c r="Q68" i="6"/>
  <c r="N65" i="7"/>
  <c r="O65" i="7"/>
  <c r="L67" i="7"/>
  <c r="P68" i="7"/>
  <c r="N68" i="7"/>
  <c r="O63" i="8"/>
  <c r="P66" i="8"/>
  <c r="O65" i="8"/>
  <c r="O64" i="9"/>
  <c r="L66" i="9"/>
  <c r="Q62" i="9"/>
  <c r="M66" i="8"/>
  <c r="M62" i="7"/>
  <c r="N63" i="5"/>
  <c r="P68" i="5"/>
  <c r="L63" i="6"/>
  <c r="O64" i="6"/>
  <c r="L66" i="6"/>
  <c r="O67" i="6"/>
  <c r="N62" i="6"/>
  <c r="N67" i="7"/>
  <c r="Q68" i="7"/>
  <c r="L62" i="8"/>
  <c r="N65" i="8"/>
  <c r="N66" i="8"/>
  <c r="L63" i="9"/>
  <c r="P64" i="9"/>
  <c r="N64" i="9"/>
  <c r="M66" i="7"/>
  <c r="O63" i="6"/>
  <c r="N64" i="5"/>
  <c r="N62" i="7"/>
  <c r="L67" i="8"/>
  <c r="O68" i="8"/>
  <c r="Q66" i="8"/>
  <c r="N63" i="9"/>
  <c r="Q64" i="9"/>
  <c r="O66" i="9"/>
  <c r="N66" i="9"/>
  <c r="L63" i="5"/>
  <c r="L62" i="6"/>
  <c r="O66" i="5"/>
  <c r="P64" i="6"/>
  <c r="O67" i="7"/>
  <c r="N65" i="5"/>
  <c r="L67" i="5"/>
  <c r="N63" i="6"/>
  <c r="Q64" i="6"/>
  <c r="N64" i="6"/>
  <c r="Q62" i="7"/>
  <c r="L66" i="7"/>
  <c r="O62" i="7"/>
  <c r="M67" i="8"/>
  <c r="P68" i="8"/>
  <c r="N68" i="8"/>
  <c r="O63" i="9"/>
  <c r="P66" i="9"/>
  <c r="Q66" i="9"/>
  <c r="M63" i="5"/>
  <c r="M66" i="9"/>
  <c r="M64" i="8"/>
  <c r="M67" i="6"/>
  <c r="L63" i="7"/>
  <c r="P64" i="7"/>
  <c r="N64" i="7"/>
  <c r="P62" i="8"/>
  <c r="Q56" i="8"/>
  <c r="N67" i="8"/>
  <c r="Q68" i="8"/>
  <c r="L62" i="9"/>
  <c r="N65" i="9"/>
  <c r="O68" i="9"/>
  <c r="N68" i="9"/>
  <c r="M68" i="6"/>
  <c r="O64" i="8"/>
  <c r="L66" i="8"/>
  <c r="O67" i="8"/>
  <c r="N62" i="8"/>
  <c r="Q63" i="9"/>
  <c r="L67" i="9"/>
  <c r="P68" i="9"/>
  <c r="C62" i="5"/>
  <c r="M59" i="5" s="1"/>
  <c r="N66" i="5"/>
  <c r="O65" i="6"/>
  <c r="O68" i="6"/>
  <c r="N68" i="6"/>
  <c r="O63" i="7"/>
  <c r="P66" i="7"/>
  <c r="N66" i="7"/>
  <c r="L63" i="8"/>
  <c r="P64" i="8"/>
  <c r="Q62" i="8"/>
  <c r="P54" i="9"/>
  <c r="N67" i="9"/>
  <c r="Q68" i="9"/>
  <c r="N65" i="6"/>
  <c r="P66" i="6"/>
  <c r="N63" i="7"/>
  <c r="Q64" i="7"/>
  <c r="F62" i="5"/>
  <c r="N67" i="5"/>
  <c r="Q67" i="5"/>
  <c r="P62" i="6"/>
  <c r="L67" i="6"/>
  <c r="P68" i="6"/>
  <c r="L65" i="7"/>
  <c r="Q66" i="7"/>
  <c r="O66" i="7"/>
  <c r="N63" i="8"/>
  <c r="Q64" i="8"/>
  <c r="O66" i="8"/>
  <c r="Q58" i="8"/>
  <c r="N64" i="8"/>
  <c r="P65" i="9"/>
  <c r="Q65" i="9"/>
  <c r="O67" i="9"/>
  <c r="N62" i="9"/>
  <c r="M62" i="6"/>
  <c r="M64" i="6"/>
  <c r="M68" i="8"/>
  <c r="M67" i="7"/>
  <c r="M63" i="8"/>
  <c r="M63" i="9"/>
  <c r="M63" i="7"/>
  <c r="M62" i="8"/>
  <c r="M57" i="9"/>
  <c r="M58" i="9"/>
  <c r="M54" i="9"/>
  <c r="M56" i="9"/>
  <c r="M62" i="5"/>
  <c r="L59" i="9"/>
  <c r="M59" i="9"/>
  <c r="M64" i="9"/>
  <c r="M65" i="5"/>
  <c r="M62" i="9"/>
  <c r="M67" i="9"/>
  <c r="M65" i="9"/>
  <c r="M68" i="9"/>
  <c r="L55" i="9"/>
  <c r="L56" i="9"/>
  <c r="P56" i="9"/>
  <c r="Q56" i="9"/>
  <c r="Q54" i="9"/>
  <c r="Q53" i="9"/>
  <c r="O58" i="9"/>
  <c r="O56" i="9"/>
  <c r="O54" i="9"/>
  <c r="Q55" i="9"/>
  <c r="Q59" i="9"/>
  <c r="Q57" i="9"/>
  <c r="P58" i="9"/>
  <c r="Q58" i="9"/>
  <c r="N53" i="9"/>
  <c r="N55" i="9"/>
  <c r="N57" i="9"/>
  <c r="N59" i="9"/>
  <c r="P63" i="9"/>
  <c r="L65" i="9"/>
  <c r="P67" i="9"/>
  <c r="O53" i="9"/>
  <c r="O55" i="9"/>
  <c r="O57" i="9"/>
  <c r="O59" i="9"/>
  <c r="O62" i="9"/>
  <c r="Q67" i="9"/>
  <c r="P53" i="9"/>
  <c r="L54" i="9"/>
  <c r="P55" i="9"/>
  <c r="P57" i="9"/>
  <c r="L58" i="9"/>
  <c r="P59" i="9"/>
  <c r="P62" i="9"/>
  <c r="L64" i="9"/>
  <c r="L68" i="9"/>
  <c r="O65" i="9"/>
  <c r="N58" i="9"/>
  <c r="N56" i="9"/>
  <c r="L53" i="9"/>
  <c r="L57" i="9"/>
  <c r="N54" i="9"/>
  <c r="M53" i="9"/>
  <c r="M55" i="9"/>
  <c r="Q55" i="8"/>
  <c r="O58" i="8"/>
  <c r="Q59" i="8"/>
  <c r="Q57" i="8"/>
  <c r="Q53" i="8"/>
  <c r="O56" i="8"/>
  <c r="O54" i="8"/>
  <c r="Q54" i="8"/>
  <c r="P56" i="8"/>
  <c r="P54" i="8"/>
  <c r="P58" i="8"/>
  <c r="P63" i="8"/>
  <c r="L65" i="8"/>
  <c r="P67" i="8"/>
  <c r="O53" i="8"/>
  <c r="O55" i="8"/>
  <c r="O57" i="8"/>
  <c r="O59" i="8"/>
  <c r="O62" i="8"/>
  <c r="Q63" i="8"/>
  <c r="M65" i="8"/>
  <c r="Q67" i="8"/>
  <c r="P53" i="8"/>
  <c r="P55" i="8"/>
  <c r="P57" i="8"/>
  <c r="P59" i="8"/>
  <c r="L64" i="8"/>
  <c r="L68" i="8"/>
  <c r="P65" i="8"/>
  <c r="Q65" i="8"/>
  <c r="L55" i="8"/>
  <c r="Q56" i="7"/>
  <c r="P54" i="7"/>
  <c r="P58" i="7"/>
  <c r="Q54" i="7"/>
  <c r="Q58" i="7"/>
  <c r="P56" i="7"/>
  <c r="O58" i="7"/>
  <c r="O56" i="7"/>
  <c r="O54" i="7"/>
  <c r="O59" i="7"/>
  <c r="O57" i="7"/>
  <c r="O55" i="7"/>
  <c r="O53" i="7"/>
  <c r="P63" i="7"/>
  <c r="Q63" i="7"/>
  <c r="M65" i="7"/>
  <c r="Q67" i="7"/>
  <c r="P53" i="7"/>
  <c r="P55" i="7"/>
  <c r="P57" i="7"/>
  <c r="P59" i="7"/>
  <c r="P62" i="7"/>
  <c r="L64" i="7"/>
  <c r="L68" i="7"/>
  <c r="Q53" i="7"/>
  <c r="Q55" i="7"/>
  <c r="Q57" i="7"/>
  <c r="Q59" i="7"/>
  <c r="M64" i="7"/>
  <c r="M68" i="7"/>
  <c r="P67" i="7"/>
  <c r="M59" i="7"/>
  <c r="P65" i="7"/>
  <c r="Q65" i="7"/>
  <c r="O68" i="7"/>
  <c r="L62" i="7"/>
  <c r="P63" i="6"/>
  <c r="L65" i="6"/>
  <c r="P67" i="6"/>
  <c r="O62" i="6"/>
  <c r="Q63" i="6"/>
  <c r="M65" i="6"/>
  <c r="Q67" i="6"/>
  <c r="L64" i="6"/>
  <c r="L68" i="6"/>
  <c r="M55" i="6"/>
  <c r="P65" i="6"/>
  <c r="P56" i="6"/>
  <c r="Q65" i="6"/>
  <c r="Q64" i="5"/>
  <c r="Q62" i="5"/>
  <c r="Q63" i="5"/>
  <c r="Q68" i="5"/>
  <c r="Q57" i="5"/>
  <c r="O53" i="5"/>
  <c r="O58" i="5"/>
  <c r="P53" i="5"/>
  <c r="P54" i="5"/>
  <c r="O56" i="5"/>
  <c r="Q55" i="5"/>
  <c r="P56" i="5"/>
  <c r="P64" i="5"/>
  <c r="P62" i="5"/>
  <c r="P63" i="5"/>
  <c r="P66" i="5"/>
  <c r="Q53" i="5"/>
  <c r="Q59" i="5"/>
  <c r="O57" i="5"/>
  <c r="O62" i="5"/>
  <c r="O68" i="5"/>
  <c r="O64" i="5"/>
  <c r="O63" i="5"/>
  <c r="O65" i="5"/>
  <c r="O67" i="5"/>
  <c r="Q54" i="5"/>
  <c r="P58" i="5"/>
  <c r="M67" i="5"/>
  <c r="M64" i="5"/>
  <c r="M66" i="5"/>
  <c r="M68" i="5"/>
  <c r="L62" i="5"/>
  <c r="L66" i="5"/>
  <c r="L65" i="5"/>
  <c r="L64" i="5"/>
  <c r="L68" i="5"/>
  <c r="N59" i="5"/>
  <c r="Q58" i="5"/>
  <c r="M54" i="5"/>
  <c r="O55" i="5"/>
  <c r="Q56" i="5"/>
  <c r="O59" i="5"/>
  <c r="P55" i="5"/>
  <c r="L57" i="5"/>
  <c r="M57" i="5" l="1"/>
  <c r="L56" i="5"/>
  <c r="L59" i="5"/>
  <c r="L53" i="5"/>
  <c r="L58" i="5"/>
  <c r="N56" i="5"/>
  <c r="N55" i="5"/>
  <c r="L55" i="5"/>
  <c r="M58" i="5"/>
  <c r="N53" i="5"/>
  <c r="M55" i="5"/>
  <c r="N54" i="5"/>
  <c r="M56" i="5"/>
  <c r="M53" i="5"/>
  <c r="N58" i="5"/>
  <c r="N57" i="5"/>
  <c r="L54" i="5"/>
  <c r="M53" i="6"/>
  <c r="P58" i="6"/>
  <c r="L56" i="6"/>
  <c r="P59" i="5"/>
  <c r="P57" i="5"/>
  <c r="O54" i="5"/>
  <c r="L53" i="8"/>
  <c r="P59" i="6"/>
  <c r="L55" i="6"/>
  <c r="M57" i="7"/>
  <c r="M57" i="8"/>
  <c r="M58" i="7"/>
  <c r="L58" i="7"/>
  <c r="L59" i="7"/>
  <c r="M53" i="8"/>
  <c r="L57" i="6"/>
  <c r="L54" i="6"/>
  <c r="L59" i="6"/>
  <c r="L57" i="8"/>
  <c r="L58" i="8"/>
  <c r="L56" i="8"/>
  <c r="M59" i="8"/>
  <c r="M55" i="8"/>
  <c r="N58" i="8"/>
  <c r="N56" i="8"/>
  <c r="N54" i="8"/>
  <c r="M54" i="8"/>
  <c r="M56" i="8"/>
  <c r="N59" i="8"/>
  <c r="N57" i="8"/>
  <c r="N55" i="8"/>
  <c r="N53" i="8"/>
  <c r="M58" i="8"/>
  <c r="L54" i="8"/>
  <c r="L59" i="8"/>
  <c r="N57" i="7"/>
  <c r="N58" i="7"/>
  <c r="N56" i="7"/>
  <c r="N54" i="7"/>
  <c r="N59" i="7"/>
  <c r="N55" i="7"/>
  <c r="N53" i="7"/>
  <c r="M54" i="7"/>
  <c r="M55" i="7"/>
  <c r="M53" i="7"/>
  <c r="L54" i="7"/>
  <c r="M56" i="7"/>
  <c r="L55" i="7"/>
  <c r="L57" i="7"/>
  <c r="L53" i="7"/>
  <c r="L56" i="7"/>
  <c r="O55" i="6"/>
  <c r="M58" i="6"/>
  <c r="M54" i="6"/>
  <c r="N54" i="6"/>
  <c r="M56" i="6"/>
  <c r="N58" i="6"/>
  <c r="N56" i="6"/>
  <c r="N59" i="6"/>
  <c r="N57" i="6"/>
  <c r="N55" i="6"/>
  <c r="N53" i="6"/>
  <c r="P53" i="6"/>
  <c r="O53" i="6"/>
  <c r="Q58" i="6"/>
  <c r="M57" i="6"/>
  <c r="Q54" i="6"/>
  <c r="L53" i="6"/>
  <c r="L58" i="6"/>
  <c r="M59" i="6"/>
  <c r="P54" i="6"/>
  <c r="P57" i="6"/>
  <c r="O59" i="6"/>
  <c r="Q56" i="6"/>
  <c r="Q59" i="6"/>
  <c r="Q55" i="6"/>
  <c r="O58" i="6"/>
  <c r="O56" i="6"/>
  <c r="O54" i="6"/>
  <c r="Q57" i="6"/>
  <c r="Q53" i="6"/>
  <c r="P55" i="6"/>
  <c r="O57" i="6"/>
</calcChain>
</file>

<file path=xl/connections.xml><?xml version="1.0" encoding="utf-8"?>
<connections xmlns="http://schemas.openxmlformats.org/spreadsheetml/2006/main">
  <connection id="1" name="20140717-3plex-1Pro-QX1_Jurkat" type="4" refreshedVersion="0" background="1">
    <webPr xml="1" sourceData="1" url="E:\Users\endah_000\Documents\Work\Miller-Jensen Lab\BioPlex\BioPlex-20140717-QX1-1Pro\20140717-3plex-1Pro-QX1_Jurkat.xml" htmlTables="1" htmlFormat="all"/>
  </connection>
</connections>
</file>

<file path=xl/sharedStrings.xml><?xml version="1.0" encoding="utf-8"?>
<sst xmlns="http://schemas.openxmlformats.org/spreadsheetml/2006/main" count="535" uniqueCount="96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H+E</t>
  </si>
  <si>
    <t>Jurkat 1-0</t>
  </si>
  <si>
    <t>Jurkat 1-15</t>
  </si>
  <si>
    <t>Jurkat 1-1</t>
  </si>
  <si>
    <t>Jurkat 1-4</t>
  </si>
  <si>
    <t>Jurkat 1-8</t>
  </si>
  <si>
    <t>Jurkat 1-16</t>
  </si>
  <si>
    <t>Jurkat 1-24</t>
  </si>
  <si>
    <t>H+T</t>
  </si>
  <si>
    <t>Jurkat 2-0</t>
  </si>
  <si>
    <t>Jurkat 2-15</t>
  </si>
  <si>
    <t>Jurkat 2-1</t>
  </si>
  <si>
    <t>Jurkat 2-4</t>
  </si>
  <si>
    <t>Jurkat 2-8</t>
  </si>
  <si>
    <t>Jurkat 2-16</t>
  </si>
  <si>
    <t>Jurkat 2-24</t>
  </si>
  <si>
    <t>HeLa</t>
  </si>
  <si>
    <t>Jurkat 3-0</t>
  </si>
  <si>
    <t>Jurkat 3-15</t>
  </si>
  <si>
    <t>Jurkat 3-1</t>
  </si>
  <si>
    <t>Jurkat 3-4</t>
  </si>
  <si>
    <t>Jurkat 3-8</t>
  </si>
  <si>
    <t>Jurkat 3-16</t>
  </si>
  <si>
    <t>Jurkat 3-24</t>
  </si>
  <si>
    <t>PBS</t>
  </si>
  <si>
    <t>p-JNK</t>
  </si>
  <si>
    <t>H+A</t>
  </si>
  <si>
    <t>H+I</t>
  </si>
  <si>
    <t>A</t>
  </si>
  <si>
    <t>C</t>
  </si>
  <si>
    <t>D</t>
  </si>
  <si>
    <t>E</t>
  </si>
  <si>
    <t>F</t>
  </si>
  <si>
    <t>G</t>
  </si>
  <si>
    <t>H</t>
  </si>
  <si>
    <t>RIPA</t>
  </si>
  <si>
    <t>controls</t>
  </si>
  <si>
    <t>HeLa+EGF</t>
  </si>
  <si>
    <t>p-ERK, p-p38</t>
  </si>
  <si>
    <t>HeLa+TNFa</t>
  </si>
  <si>
    <t>HeLa+Ins</t>
  </si>
  <si>
    <t>p-Akt</t>
  </si>
  <si>
    <t>HeLa+Aniso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Norm to Max</t>
  </si>
  <si>
    <t>DHIV 1-0</t>
  </si>
  <si>
    <t>DHIV 2-0</t>
  </si>
  <si>
    <t>DHIV 3-0</t>
  </si>
  <si>
    <t>DHIV 1-15</t>
  </si>
  <si>
    <t>DHIV 2-15</t>
  </si>
  <si>
    <t>DHIV 3-15</t>
  </si>
  <si>
    <t>DHIV 1-1</t>
  </si>
  <si>
    <t>DHIV 2-1</t>
  </si>
  <si>
    <t>DHIV 3-1</t>
  </si>
  <si>
    <t>DHIV 1-4</t>
  </si>
  <si>
    <t>DHIV 2-4</t>
  </si>
  <si>
    <t>DHIV 3-4</t>
  </si>
  <si>
    <t>DHIV 1-8</t>
  </si>
  <si>
    <t>DHIV 2-8</t>
  </si>
  <si>
    <t>DHIV 3-8</t>
  </si>
  <si>
    <t>DHIV 1-16</t>
  </si>
  <si>
    <t>DHIV 2-16</t>
  </si>
  <si>
    <t>DHIV 3-16</t>
  </si>
  <si>
    <t>DHIV 1-24</t>
  </si>
  <si>
    <t>DHIV 2-24</t>
  </si>
  <si>
    <t>DHIV 3-24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t>Phospho-protein time course data for DHIV and Jurkat cell lines stimulated with 1uM prostratin</t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2" borderId="2" xfId="0" applyFont="1" applyFill="1" applyBorder="1"/>
    <xf numFmtId="0" fontId="0" fillId="0" borderId="2" xfId="0" applyFont="1" applyBorder="1"/>
    <xf numFmtId="0" fontId="0" fillId="2" borderId="1" xfId="0" applyFont="1" applyFill="1" applyBorder="1"/>
    <xf numFmtId="0" fontId="0" fillId="2" borderId="3" xfId="0" applyFont="1" applyFill="1" applyBorder="1"/>
    <xf numFmtId="0" fontId="0" fillId="0" borderId="1" xfId="0" applyFont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G22" sqref="G22"/>
    </sheetView>
  </sheetViews>
  <sheetFormatPr defaultRowHeight="15" x14ac:dyDescent="0.25"/>
  <sheetData>
    <row r="2" spans="1:1" ht="18" x14ac:dyDescent="0.25">
      <c r="A2" s="10" t="s">
        <v>87</v>
      </c>
    </row>
    <row r="4" spans="1:1" ht="16.5" x14ac:dyDescent="0.25">
      <c r="A4" s="11" t="s">
        <v>88</v>
      </c>
    </row>
    <row r="5" spans="1:1" x14ac:dyDescent="0.25">
      <c r="A5" s="12"/>
    </row>
    <row r="6" spans="1:1" ht="16.5" x14ac:dyDescent="0.25">
      <c r="A6" s="13" t="s">
        <v>89</v>
      </c>
    </row>
    <row r="7" spans="1:1" ht="16.5" x14ac:dyDescent="0.25">
      <c r="A7" s="13" t="s">
        <v>90</v>
      </c>
    </row>
    <row r="8" spans="1:1" x14ac:dyDescent="0.25">
      <c r="A8" s="14" t="s">
        <v>91</v>
      </c>
    </row>
    <row r="11" spans="1:1" x14ac:dyDescent="0.25">
      <c r="A11" t="s">
        <v>92</v>
      </c>
    </row>
  </sheetData>
  <hyperlinks>
    <hyperlink ref="A8" r:id="rId1" display="mailto:kathryn.miller-jensen@yale.edu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J16" sqref="J16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42</v>
      </c>
      <c r="B2" t="s">
        <v>66</v>
      </c>
      <c r="C2" t="s">
        <v>67</v>
      </c>
      <c r="D2" t="s">
        <v>68</v>
      </c>
      <c r="E2" t="s">
        <v>15</v>
      </c>
      <c r="F2" t="s">
        <v>23</v>
      </c>
      <c r="G2" t="s">
        <v>31</v>
      </c>
      <c r="H2" t="s">
        <v>66</v>
      </c>
      <c r="I2" t="s">
        <v>67</v>
      </c>
      <c r="J2" t="s">
        <v>68</v>
      </c>
      <c r="K2" t="s">
        <v>15</v>
      </c>
      <c r="L2" t="s">
        <v>23</v>
      </c>
      <c r="M2" t="s">
        <v>31</v>
      </c>
      <c r="N2">
        <v>0</v>
      </c>
    </row>
    <row r="3" spans="1:14" x14ac:dyDescent="0.25">
      <c r="A3" t="s">
        <v>13</v>
      </c>
      <c r="B3" t="s">
        <v>69</v>
      </c>
      <c r="C3" t="s">
        <v>70</v>
      </c>
      <c r="D3" t="s">
        <v>71</v>
      </c>
      <c r="E3" t="s">
        <v>16</v>
      </c>
      <c r="F3" t="s">
        <v>24</v>
      </c>
      <c r="G3" t="s">
        <v>32</v>
      </c>
      <c r="H3" t="s">
        <v>69</v>
      </c>
      <c r="I3" t="s">
        <v>70</v>
      </c>
      <c r="J3" t="s">
        <v>71</v>
      </c>
      <c r="K3" t="s">
        <v>16</v>
      </c>
      <c r="L3" t="s">
        <v>24</v>
      </c>
      <c r="M3" t="s">
        <v>32</v>
      </c>
      <c r="N3">
        <v>15</v>
      </c>
    </row>
    <row r="4" spans="1:14" x14ac:dyDescent="0.25">
      <c r="A4" t="s">
        <v>43</v>
      </c>
      <c r="B4" t="s">
        <v>72</v>
      </c>
      <c r="C4" t="s">
        <v>73</v>
      </c>
      <c r="D4" s="1" t="s">
        <v>74</v>
      </c>
      <c r="E4" s="1" t="s">
        <v>17</v>
      </c>
      <c r="F4" t="s">
        <v>25</v>
      </c>
      <c r="G4" t="s">
        <v>33</v>
      </c>
      <c r="H4" t="s">
        <v>72</v>
      </c>
      <c r="I4" t="s">
        <v>73</v>
      </c>
      <c r="J4" t="s">
        <v>74</v>
      </c>
      <c r="K4" t="s">
        <v>17</v>
      </c>
      <c r="L4" t="s">
        <v>25</v>
      </c>
      <c r="M4" t="s">
        <v>33</v>
      </c>
      <c r="N4">
        <v>1</v>
      </c>
    </row>
    <row r="5" spans="1:14" x14ac:dyDescent="0.25">
      <c r="A5" t="s">
        <v>44</v>
      </c>
      <c r="B5" t="s">
        <v>75</v>
      </c>
      <c r="C5" t="s">
        <v>76</v>
      </c>
      <c r="D5" t="s">
        <v>77</v>
      </c>
      <c r="E5" t="s">
        <v>18</v>
      </c>
      <c r="F5" t="s">
        <v>26</v>
      </c>
      <c r="G5" t="s">
        <v>34</v>
      </c>
      <c r="H5" t="s">
        <v>75</v>
      </c>
      <c r="I5" t="s">
        <v>76</v>
      </c>
      <c r="J5" t="s">
        <v>77</v>
      </c>
      <c r="K5" t="s">
        <v>18</v>
      </c>
      <c r="L5" t="s">
        <v>26</v>
      </c>
      <c r="M5" t="s">
        <v>34</v>
      </c>
      <c r="N5">
        <v>4</v>
      </c>
    </row>
    <row r="6" spans="1:14" x14ac:dyDescent="0.25">
      <c r="A6" t="s">
        <v>45</v>
      </c>
      <c r="B6" t="s">
        <v>78</v>
      </c>
      <c r="C6" t="s">
        <v>79</v>
      </c>
      <c r="D6" t="s">
        <v>80</v>
      </c>
      <c r="E6" t="s">
        <v>19</v>
      </c>
      <c r="F6" t="s">
        <v>27</v>
      </c>
      <c r="G6" t="s">
        <v>35</v>
      </c>
      <c r="H6" t="s">
        <v>78</v>
      </c>
      <c r="I6" t="s">
        <v>79</v>
      </c>
      <c r="J6" t="s">
        <v>80</v>
      </c>
      <c r="K6" t="s">
        <v>19</v>
      </c>
      <c r="L6" t="s">
        <v>27</v>
      </c>
      <c r="M6" t="s">
        <v>35</v>
      </c>
      <c r="N6">
        <v>8</v>
      </c>
    </row>
    <row r="7" spans="1:14" x14ac:dyDescent="0.25">
      <c r="A7" t="s">
        <v>46</v>
      </c>
      <c r="B7" t="s">
        <v>81</v>
      </c>
      <c r="C7" t="s">
        <v>82</v>
      </c>
      <c r="D7" t="s">
        <v>83</v>
      </c>
      <c r="E7" t="s">
        <v>20</v>
      </c>
      <c r="F7" t="s">
        <v>28</v>
      </c>
      <c r="G7" t="s">
        <v>36</v>
      </c>
      <c r="H7" t="s">
        <v>81</v>
      </c>
      <c r="I7" t="s">
        <v>82</v>
      </c>
      <c r="J7" t="s">
        <v>83</v>
      </c>
      <c r="K7" t="s">
        <v>20</v>
      </c>
      <c r="L7" t="s">
        <v>28</v>
      </c>
      <c r="M7" t="s">
        <v>36</v>
      </c>
      <c r="N7">
        <v>16</v>
      </c>
    </row>
    <row r="8" spans="1:14" x14ac:dyDescent="0.25">
      <c r="A8" t="s">
        <v>47</v>
      </c>
      <c r="B8" t="s">
        <v>84</v>
      </c>
      <c r="C8" t="s">
        <v>85</v>
      </c>
      <c r="D8" t="s">
        <v>86</v>
      </c>
      <c r="E8" t="s">
        <v>21</v>
      </c>
      <c r="F8" t="s">
        <v>29</v>
      </c>
      <c r="G8" t="s">
        <v>37</v>
      </c>
      <c r="H8" t="s">
        <v>84</v>
      </c>
      <c r="I8" t="s">
        <v>85</v>
      </c>
      <c r="J8" t="s">
        <v>86</v>
      </c>
      <c r="K8" t="s">
        <v>21</v>
      </c>
      <c r="L8" t="s">
        <v>29</v>
      </c>
      <c r="M8" t="s">
        <v>37</v>
      </c>
      <c r="N8">
        <v>24</v>
      </c>
    </row>
    <row r="9" spans="1:14" x14ac:dyDescent="0.25">
      <c r="A9" t="s">
        <v>48</v>
      </c>
      <c r="B9" t="s">
        <v>49</v>
      </c>
      <c r="C9" t="s">
        <v>49</v>
      </c>
      <c r="D9" t="s">
        <v>14</v>
      </c>
      <c r="E9" t="s">
        <v>22</v>
      </c>
      <c r="F9" t="s">
        <v>30</v>
      </c>
      <c r="G9" t="s">
        <v>38</v>
      </c>
      <c r="H9" t="s">
        <v>49</v>
      </c>
      <c r="I9" t="s">
        <v>49</v>
      </c>
      <c r="J9" t="s">
        <v>41</v>
      </c>
      <c r="K9" t="s">
        <v>40</v>
      </c>
      <c r="L9" t="s">
        <v>30</v>
      </c>
      <c r="M9" t="s">
        <v>38</v>
      </c>
    </row>
    <row r="15" spans="1:14" x14ac:dyDescent="0.25">
      <c r="B15" t="s">
        <v>50</v>
      </c>
      <c r="C15" t="s">
        <v>51</v>
      </c>
      <c r="D15" t="s">
        <v>14</v>
      </c>
      <c r="E15" t="s">
        <v>52</v>
      </c>
    </row>
    <row r="16" spans="1:14" x14ac:dyDescent="0.25">
      <c r="C16" t="s">
        <v>53</v>
      </c>
      <c r="D16" t="s">
        <v>22</v>
      </c>
      <c r="E16" t="s">
        <v>12</v>
      </c>
    </row>
    <row r="17" spans="3:5" x14ac:dyDescent="0.25">
      <c r="C17" t="s">
        <v>54</v>
      </c>
      <c r="D17" t="s">
        <v>41</v>
      </c>
      <c r="E17" t="s">
        <v>55</v>
      </c>
    </row>
    <row r="18" spans="3:5" x14ac:dyDescent="0.25">
      <c r="C18" t="s">
        <v>56</v>
      </c>
      <c r="D18" t="s">
        <v>40</v>
      </c>
      <c r="E18" t="s">
        <v>39</v>
      </c>
    </row>
    <row r="19" spans="3:5" x14ac:dyDescent="0.25">
      <c r="C19" t="s">
        <v>30</v>
      </c>
      <c r="E19" t="s">
        <v>5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3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6</v>
      </c>
      <c r="B2" s="4">
        <v>1</v>
      </c>
      <c r="C2" s="2">
        <v>1</v>
      </c>
      <c r="D2" s="2">
        <v>36</v>
      </c>
      <c r="E2" s="2">
        <v>50</v>
      </c>
      <c r="F2" s="2">
        <v>2518.5</v>
      </c>
      <c r="G2" s="2">
        <v>2545.02001953125</v>
      </c>
      <c r="H2" s="2">
        <v>0.18399466574192047</v>
      </c>
      <c r="I2" s="2">
        <v>468.27008056640625</v>
      </c>
      <c r="J2" s="2">
        <v>66.223388671875</v>
      </c>
      <c r="K2" s="2">
        <v>2536.54541015625</v>
      </c>
      <c r="L2" s="2">
        <v>0.14741416275501251</v>
      </c>
      <c r="M2" s="5">
        <v>373.9227294921875</v>
      </c>
    </row>
    <row r="3" spans="1:13" x14ac:dyDescent="0.25">
      <c r="A3" t="s">
        <v>69</v>
      </c>
      <c r="B3" s="6">
        <v>2</v>
      </c>
      <c r="C3" s="3">
        <v>1</v>
      </c>
      <c r="D3" s="3">
        <v>36</v>
      </c>
      <c r="E3" s="3">
        <v>50</v>
      </c>
      <c r="F3" s="3">
        <v>2231.5</v>
      </c>
      <c r="G3" s="3">
        <v>2233.1201171875</v>
      </c>
      <c r="H3" s="3">
        <v>0.26210048794746399</v>
      </c>
      <c r="I3" s="3">
        <v>585.3018798828125</v>
      </c>
      <c r="J3" s="3">
        <v>82.774185180664063</v>
      </c>
      <c r="K3" s="3">
        <v>2270.636474609375</v>
      </c>
      <c r="L3" s="3">
        <v>0.16711041331291199</v>
      </c>
      <c r="M3" s="7">
        <v>379.44696044921875</v>
      </c>
    </row>
    <row r="4" spans="1:13" x14ac:dyDescent="0.25">
      <c r="A4" t="s">
        <v>72</v>
      </c>
      <c r="B4" s="4">
        <v>3</v>
      </c>
      <c r="C4" s="2">
        <v>1</v>
      </c>
      <c r="D4" s="2">
        <v>36</v>
      </c>
      <c r="E4" s="2">
        <v>50</v>
      </c>
      <c r="F4" s="2">
        <v>2157.5</v>
      </c>
      <c r="G4" s="2">
        <v>2141.760009765625</v>
      </c>
      <c r="H4" s="2">
        <v>0.26083812117576599</v>
      </c>
      <c r="I4" s="2">
        <v>558.65264892578125</v>
      </c>
      <c r="J4" s="2">
        <v>79.005416870117188</v>
      </c>
      <c r="K4" s="2">
        <v>2161.068115234375</v>
      </c>
      <c r="L4" s="2">
        <v>0.20379507541656494</v>
      </c>
      <c r="M4" s="5">
        <v>440.4150390625</v>
      </c>
    </row>
    <row r="5" spans="1:13" x14ac:dyDescent="0.25">
      <c r="A5" t="s">
        <v>75</v>
      </c>
      <c r="B5" s="6">
        <v>4</v>
      </c>
      <c r="C5" s="3">
        <v>1</v>
      </c>
      <c r="D5" s="3">
        <v>36</v>
      </c>
      <c r="E5" s="3">
        <v>50</v>
      </c>
      <c r="F5" s="3">
        <v>2904.5</v>
      </c>
      <c r="G5" s="3">
        <v>2874.219970703125</v>
      </c>
      <c r="H5" s="3">
        <v>0.16649565100669861</v>
      </c>
      <c r="I5" s="3">
        <v>478.54513549804687</v>
      </c>
      <c r="J5" s="3">
        <v>67.676498413085938</v>
      </c>
      <c r="K5" s="3">
        <v>2876.568115234375</v>
      </c>
      <c r="L5" s="3">
        <v>0.13142029941082001</v>
      </c>
      <c r="M5" s="7">
        <v>378.03945922851562</v>
      </c>
    </row>
    <row r="6" spans="1:13" x14ac:dyDescent="0.25">
      <c r="A6" t="s">
        <v>78</v>
      </c>
      <c r="B6" s="4">
        <v>5</v>
      </c>
      <c r="C6" s="2">
        <v>1</v>
      </c>
      <c r="D6" s="2">
        <v>36</v>
      </c>
      <c r="E6" s="2">
        <v>52</v>
      </c>
      <c r="F6" s="2">
        <v>3777.5</v>
      </c>
      <c r="G6" s="2">
        <v>3747.365478515625</v>
      </c>
      <c r="H6" s="2">
        <v>0.25769594311714172</v>
      </c>
      <c r="I6" s="2">
        <v>965.68084716796875</v>
      </c>
      <c r="J6" s="2">
        <v>133.91584777832031</v>
      </c>
      <c r="K6" s="2">
        <v>3777.36962890625</v>
      </c>
      <c r="L6" s="2">
        <v>0.17996205389499664</v>
      </c>
      <c r="M6" s="5">
        <v>679.783203125</v>
      </c>
    </row>
    <row r="7" spans="1:13" x14ac:dyDescent="0.25">
      <c r="A7" t="s">
        <v>81</v>
      </c>
      <c r="B7" s="6">
        <v>6</v>
      </c>
      <c r="C7" s="3">
        <v>1</v>
      </c>
      <c r="D7" s="3">
        <v>36</v>
      </c>
      <c r="E7" s="3">
        <v>50</v>
      </c>
      <c r="F7" s="3">
        <v>2022.5</v>
      </c>
      <c r="G7" s="3">
        <v>2035.5400390625</v>
      </c>
      <c r="H7" s="3">
        <v>0.25485467910766602</v>
      </c>
      <c r="I7" s="3">
        <v>518.76690673828125</v>
      </c>
      <c r="J7" s="3">
        <v>73.364723205566406</v>
      </c>
      <c r="K7" s="3">
        <v>2047.6590576171875</v>
      </c>
      <c r="L7" s="3">
        <v>0.17545346915721893</v>
      </c>
      <c r="M7" s="7">
        <v>359.26889038085937</v>
      </c>
    </row>
    <row r="8" spans="1:13" x14ac:dyDescent="0.25">
      <c r="A8" t="s">
        <v>84</v>
      </c>
      <c r="B8" s="4">
        <v>7</v>
      </c>
      <c r="C8" s="2">
        <v>1</v>
      </c>
      <c r="D8" s="2">
        <v>36</v>
      </c>
      <c r="E8" s="2">
        <v>69</v>
      </c>
      <c r="F8" s="2">
        <v>1591</v>
      </c>
      <c r="G8" s="2">
        <v>1562.31884765625</v>
      </c>
      <c r="H8" s="2">
        <v>0.23855607211589813</v>
      </c>
      <c r="I8" s="2">
        <v>372.70065307617187</v>
      </c>
      <c r="J8" s="2">
        <v>44.867885589599609</v>
      </c>
      <c r="K8" s="2">
        <v>1567.4603271484375</v>
      </c>
      <c r="L8" s="2">
        <v>0.16860827803611755</v>
      </c>
      <c r="M8" s="5">
        <v>264.28680419921875</v>
      </c>
    </row>
    <row r="9" spans="1:13" x14ac:dyDescent="0.25">
      <c r="A9" t="s">
        <v>49</v>
      </c>
      <c r="B9" s="6">
        <v>8</v>
      </c>
      <c r="C9" s="3">
        <v>1</v>
      </c>
      <c r="D9" s="3">
        <v>36</v>
      </c>
      <c r="E9" s="3">
        <v>50</v>
      </c>
      <c r="F9" s="3">
        <v>183</v>
      </c>
      <c r="G9" s="3">
        <v>217.41999816894531</v>
      </c>
      <c r="H9" s="3">
        <v>1.0604536533355713</v>
      </c>
      <c r="I9" s="3">
        <v>230.56382751464844</v>
      </c>
      <c r="J9" s="3">
        <v>32.606647491455078</v>
      </c>
      <c r="K9" s="3">
        <v>184.84091186523437</v>
      </c>
      <c r="L9" s="3">
        <v>0.30535760521888733</v>
      </c>
      <c r="M9" s="7">
        <v>56.442581176757813</v>
      </c>
    </row>
    <row r="10" spans="1:13" x14ac:dyDescent="0.25">
      <c r="A10" t="s">
        <v>67</v>
      </c>
      <c r="B10" s="4">
        <v>1</v>
      </c>
      <c r="C10" s="2">
        <v>2</v>
      </c>
      <c r="D10" s="2">
        <v>36</v>
      </c>
      <c r="E10" s="2">
        <v>53</v>
      </c>
      <c r="F10" s="2">
        <v>2936</v>
      </c>
      <c r="G10" s="2">
        <v>2892.132080078125</v>
      </c>
      <c r="H10" s="2">
        <v>0.29236164689064026</v>
      </c>
      <c r="I10" s="2">
        <v>845.54852294921875</v>
      </c>
      <c r="J10" s="2">
        <v>116.14501953125</v>
      </c>
      <c r="K10" s="2">
        <v>2930.723388671875</v>
      </c>
      <c r="L10" s="2">
        <v>0.20876462757587433</v>
      </c>
      <c r="M10" s="5">
        <v>611.83135986328125</v>
      </c>
    </row>
    <row r="11" spans="1:13" x14ac:dyDescent="0.25">
      <c r="A11" t="s">
        <v>70</v>
      </c>
      <c r="B11" s="6">
        <v>2</v>
      </c>
      <c r="C11" s="3">
        <v>2</v>
      </c>
      <c r="D11" s="3">
        <v>36</v>
      </c>
      <c r="E11" s="3">
        <v>50</v>
      </c>
      <c r="F11" s="3">
        <v>2013.5</v>
      </c>
      <c r="G11" s="3">
        <v>2081.780029296875</v>
      </c>
      <c r="H11" s="3">
        <v>0.22155584394931793</v>
      </c>
      <c r="I11" s="3">
        <v>461.23052978515625</v>
      </c>
      <c r="J11" s="3">
        <v>65.22784423828125</v>
      </c>
      <c r="K11" s="3">
        <v>2082.386474609375</v>
      </c>
      <c r="L11" s="3">
        <v>0.16959643363952637</v>
      </c>
      <c r="M11" s="7">
        <v>353.16531372070312</v>
      </c>
    </row>
    <row r="12" spans="1:13" x14ac:dyDescent="0.25">
      <c r="A12" t="s">
        <v>73</v>
      </c>
      <c r="B12" s="4">
        <v>3</v>
      </c>
      <c r="C12" s="2">
        <v>2</v>
      </c>
      <c r="D12" s="2">
        <v>36</v>
      </c>
      <c r="E12" s="2">
        <v>50</v>
      </c>
      <c r="F12" s="2">
        <v>1936.5</v>
      </c>
      <c r="G12" s="2">
        <v>1948.699951171875</v>
      </c>
      <c r="H12" s="2">
        <v>0.27703011035919189</v>
      </c>
      <c r="I12" s="2">
        <v>539.84857177734375</v>
      </c>
      <c r="J12" s="2">
        <v>76.346115112304687</v>
      </c>
      <c r="K12" s="2">
        <v>1982.0909423828125</v>
      </c>
      <c r="L12" s="2">
        <v>0.18969587981700897</v>
      </c>
      <c r="M12" s="5">
        <v>375.99447631835937</v>
      </c>
    </row>
    <row r="13" spans="1:13" x14ac:dyDescent="0.25">
      <c r="A13" t="s">
        <v>76</v>
      </c>
      <c r="B13" s="6">
        <v>4</v>
      </c>
      <c r="C13" s="3">
        <v>2</v>
      </c>
      <c r="D13" s="3">
        <v>36</v>
      </c>
      <c r="E13" s="3">
        <v>50</v>
      </c>
      <c r="F13" s="3">
        <v>2423.5</v>
      </c>
      <c r="G13" s="3">
        <v>2420.47998046875</v>
      </c>
      <c r="H13" s="3">
        <v>0.25930911302566528</v>
      </c>
      <c r="I13" s="3">
        <v>627.65252685546875</v>
      </c>
      <c r="J13" s="3">
        <v>88.763473510742188</v>
      </c>
      <c r="K13" s="3">
        <v>2454.727294921875</v>
      </c>
      <c r="L13" s="3">
        <v>0.18277643620967865</v>
      </c>
      <c r="M13" s="7">
        <v>448.66632080078125</v>
      </c>
    </row>
    <row r="14" spans="1:13" x14ac:dyDescent="0.25">
      <c r="A14" t="s">
        <v>79</v>
      </c>
      <c r="B14" s="4">
        <v>5</v>
      </c>
      <c r="C14" s="2">
        <v>2</v>
      </c>
      <c r="D14" s="2">
        <v>36</v>
      </c>
      <c r="E14" s="2">
        <v>50</v>
      </c>
      <c r="F14" s="2">
        <v>3653</v>
      </c>
      <c r="G14" s="2">
        <v>3844.89990234375</v>
      </c>
      <c r="H14" s="2">
        <v>0.42468500137329102</v>
      </c>
      <c r="I14" s="2">
        <v>1632.8714599609375</v>
      </c>
      <c r="J14" s="2">
        <v>230.92288208007812</v>
      </c>
      <c r="K14" s="2">
        <v>3661.431884765625</v>
      </c>
      <c r="L14" s="2">
        <v>0.15336892008781433</v>
      </c>
      <c r="M14" s="5">
        <v>561.5498046875</v>
      </c>
    </row>
    <row r="15" spans="1:13" x14ac:dyDescent="0.25">
      <c r="A15" t="s">
        <v>82</v>
      </c>
      <c r="B15" s="6">
        <v>6</v>
      </c>
      <c r="C15" s="3">
        <v>2</v>
      </c>
      <c r="D15" s="3">
        <v>36</v>
      </c>
      <c r="E15" s="3">
        <v>55</v>
      </c>
      <c r="F15" s="3">
        <v>2125</v>
      </c>
      <c r="G15" s="3">
        <v>2195.654541015625</v>
      </c>
      <c r="H15" s="3">
        <v>0.33724862337112427</v>
      </c>
      <c r="I15" s="3">
        <v>740.48150634765625</v>
      </c>
      <c r="J15" s="3">
        <v>99.846504211425781</v>
      </c>
      <c r="K15" s="3">
        <v>2124.3876953125</v>
      </c>
      <c r="L15" s="3">
        <v>0.17892517149448395</v>
      </c>
      <c r="M15" s="7">
        <v>380.1064453125</v>
      </c>
    </row>
    <row r="16" spans="1:13" x14ac:dyDescent="0.25">
      <c r="A16" t="s">
        <v>85</v>
      </c>
      <c r="B16" s="4">
        <v>7</v>
      </c>
      <c r="C16" s="2">
        <v>2</v>
      </c>
      <c r="D16" s="2">
        <v>36</v>
      </c>
      <c r="E16" s="2">
        <v>50</v>
      </c>
      <c r="F16" s="2">
        <v>1792.5</v>
      </c>
      <c r="G16" s="2">
        <v>1750.260009765625</v>
      </c>
      <c r="H16" s="2">
        <v>0.22297397255897522</v>
      </c>
      <c r="I16" s="2">
        <v>390.26242065429687</v>
      </c>
      <c r="J16" s="2">
        <v>55.191444396972656</v>
      </c>
      <c r="K16" s="2">
        <v>1776.1817626953125</v>
      </c>
      <c r="L16" s="2">
        <v>0.16465325653553009</v>
      </c>
      <c r="M16" s="5">
        <v>292.4541015625</v>
      </c>
    </row>
    <row r="17" spans="1:13" x14ac:dyDescent="0.25">
      <c r="A17" t="s">
        <v>49</v>
      </c>
      <c r="B17" s="6">
        <v>8</v>
      </c>
      <c r="C17" s="3">
        <v>2</v>
      </c>
      <c r="D17" s="3">
        <v>36</v>
      </c>
      <c r="E17" s="3">
        <v>50</v>
      </c>
      <c r="F17" s="3">
        <v>172.5</v>
      </c>
      <c r="G17" s="3">
        <v>196.91999816894531</v>
      </c>
      <c r="H17" s="3">
        <v>0.44785821437835693</v>
      </c>
      <c r="I17" s="3">
        <v>88.192237854003906</v>
      </c>
      <c r="J17" s="3">
        <v>12.47226619720459</v>
      </c>
      <c r="K17" s="3">
        <v>190.38636779785156</v>
      </c>
      <c r="L17" s="3">
        <v>0.3571850061416626</v>
      </c>
      <c r="M17" s="7">
        <v>68.003150939941406</v>
      </c>
    </row>
    <row r="18" spans="1:13" x14ac:dyDescent="0.25">
      <c r="A18" t="s">
        <v>68</v>
      </c>
      <c r="B18" s="4">
        <v>1</v>
      </c>
      <c r="C18" s="2">
        <v>3</v>
      </c>
      <c r="D18" s="2">
        <v>36</v>
      </c>
      <c r="E18" s="2">
        <v>50</v>
      </c>
      <c r="F18" s="2">
        <v>2699</v>
      </c>
      <c r="G18" s="2">
        <v>2744.9599609375</v>
      </c>
      <c r="H18" s="2">
        <v>0.2113763689994812</v>
      </c>
      <c r="I18" s="2">
        <v>580.21966552734375</v>
      </c>
      <c r="J18" s="2">
        <v>82.055450439453125</v>
      </c>
      <c r="K18" s="2">
        <v>2735.772705078125</v>
      </c>
      <c r="L18" s="2">
        <v>0.1532556414604187</v>
      </c>
      <c r="M18" s="5">
        <v>419.27261352539062</v>
      </c>
    </row>
    <row r="19" spans="1:13" x14ac:dyDescent="0.25">
      <c r="A19" t="s">
        <v>71</v>
      </c>
      <c r="B19" s="6">
        <v>2</v>
      </c>
      <c r="C19" s="3">
        <v>3</v>
      </c>
      <c r="D19" s="3">
        <v>36</v>
      </c>
      <c r="E19" s="3">
        <v>50</v>
      </c>
      <c r="F19" s="3">
        <v>2490.5</v>
      </c>
      <c r="G19" s="3">
        <v>2378.52001953125</v>
      </c>
      <c r="H19" s="3">
        <v>0.23665185272693634</v>
      </c>
      <c r="I19" s="3">
        <v>562.88116455078125</v>
      </c>
      <c r="J19" s="3">
        <v>79.603416442871094</v>
      </c>
      <c r="K19" s="3">
        <v>2388.29541015625</v>
      </c>
      <c r="L19" s="3">
        <v>0.18046973645687103</v>
      </c>
      <c r="M19" s="7">
        <v>431.01504516601562</v>
      </c>
    </row>
    <row r="20" spans="1:13" x14ac:dyDescent="0.25">
      <c r="A20" s="1" t="s">
        <v>74</v>
      </c>
      <c r="B20" s="4">
        <v>3</v>
      </c>
      <c r="C20" s="2">
        <v>3</v>
      </c>
      <c r="D20" s="2">
        <v>36</v>
      </c>
      <c r="E20" s="2">
        <v>50</v>
      </c>
      <c r="F20" s="2">
        <v>2331.5</v>
      </c>
      <c r="G20" s="2">
        <v>2393.580078125</v>
      </c>
      <c r="H20" s="2">
        <v>0.21801204979419708</v>
      </c>
      <c r="I20" s="2">
        <v>521.82928466796875</v>
      </c>
      <c r="J20" s="2">
        <v>73.797805786132812</v>
      </c>
      <c r="K20" s="2">
        <v>2398.45458984375</v>
      </c>
      <c r="L20" s="2">
        <v>0.16627058386802673</v>
      </c>
      <c r="M20" s="5">
        <v>398.79244995117187</v>
      </c>
    </row>
    <row r="21" spans="1:13" x14ac:dyDescent="0.25">
      <c r="A21" t="s">
        <v>77</v>
      </c>
      <c r="B21" s="6">
        <v>4</v>
      </c>
      <c r="C21" s="3">
        <v>3</v>
      </c>
      <c r="D21" s="3">
        <v>36</v>
      </c>
      <c r="E21" s="3">
        <v>53</v>
      </c>
      <c r="F21" s="3">
        <v>2668</v>
      </c>
      <c r="G21" s="3">
        <v>2643.282958984375</v>
      </c>
      <c r="H21" s="3">
        <v>0.22727318108081818</v>
      </c>
      <c r="I21" s="3">
        <v>600.747314453125</v>
      </c>
      <c r="J21" s="3">
        <v>82.518989562988281</v>
      </c>
      <c r="K21" s="3">
        <v>2655.383056640625</v>
      </c>
      <c r="L21" s="3">
        <v>0.16237013041973114</v>
      </c>
      <c r="M21" s="7">
        <v>431.1549072265625</v>
      </c>
    </row>
    <row r="22" spans="1:13" x14ac:dyDescent="0.25">
      <c r="A22" t="s">
        <v>80</v>
      </c>
      <c r="B22" s="4">
        <v>5</v>
      </c>
      <c r="C22" s="2">
        <v>3</v>
      </c>
      <c r="D22" s="2">
        <v>36</v>
      </c>
      <c r="E22" s="2">
        <v>55</v>
      </c>
      <c r="F22" s="2">
        <v>4195</v>
      </c>
      <c r="G22" s="2">
        <v>3984.45458984375</v>
      </c>
      <c r="H22" s="2">
        <v>0.2874237596988678</v>
      </c>
      <c r="I22" s="2">
        <v>1145.2269287109375</v>
      </c>
      <c r="J22" s="2">
        <v>154.42236328125</v>
      </c>
      <c r="K22" s="2">
        <v>4111.041015625</v>
      </c>
      <c r="L22" s="2">
        <v>0.17511872947216034</v>
      </c>
      <c r="M22" s="5">
        <v>719.92022705078125</v>
      </c>
    </row>
    <row r="23" spans="1:13" x14ac:dyDescent="0.25">
      <c r="A23" t="s">
        <v>83</v>
      </c>
      <c r="B23" s="6">
        <v>6</v>
      </c>
      <c r="C23" s="3">
        <v>3</v>
      </c>
      <c r="D23" s="3">
        <v>36</v>
      </c>
      <c r="E23" s="3">
        <v>52</v>
      </c>
      <c r="F23" s="3">
        <v>2102.5</v>
      </c>
      <c r="G23" s="3">
        <v>2214.40380859375</v>
      </c>
      <c r="H23" s="3">
        <v>0.26020902395248413</v>
      </c>
      <c r="I23" s="3">
        <v>576.2078857421875</v>
      </c>
      <c r="J23" s="3">
        <v>79.905654907226563</v>
      </c>
      <c r="K23" s="3">
        <v>2206.021728515625</v>
      </c>
      <c r="L23" s="3">
        <v>0.19647827744483948</v>
      </c>
      <c r="M23" s="7">
        <v>433.43533325195312</v>
      </c>
    </row>
    <row r="24" spans="1:13" x14ac:dyDescent="0.25">
      <c r="A24" t="s">
        <v>86</v>
      </c>
      <c r="B24" s="4">
        <v>7</v>
      </c>
      <c r="C24" s="2">
        <v>3</v>
      </c>
      <c r="D24" s="2">
        <v>36</v>
      </c>
      <c r="E24" s="2">
        <v>50</v>
      </c>
      <c r="F24" s="2">
        <v>1671.5</v>
      </c>
      <c r="G24" s="2">
        <v>1673.780029296875</v>
      </c>
      <c r="H24" s="2">
        <v>0.2798939049243927</v>
      </c>
      <c r="I24" s="2">
        <v>468.48080444335937</v>
      </c>
      <c r="J24" s="2">
        <v>66.253189086914062</v>
      </c>
      <c r="K24" s="2">
        <v>1680.9317626953125</v>
      </c>
      <c r="L24" s="2">
        <v>0.20517981052398682</v>
      </c>
      <c r="M24" s="5">
        <v>344.89328002929687</v>
      </c>
    </row>
    <row r="25" spans="1:13" x14ac:dyDescent="0.25">
      <c r="A25" t="s">
        <v>14</v>
      </c>
      <c r="B25" s="6">
        <v>8</v>
      </c>
      <c r="C25" s="3">
        <v>3</v>
      </c>
      <c r="D25" s="3">
        <v>36</v>
      </c>
      <c r="E25" s="3">
        <v>51</v>
      </c>
      <c r="F25" s="3">
        <v>3696</v>
      </c>
      <c r="G25" s="3">
        <v>3724.7646484375</v>
      </c>
      <c r="H25" s="3">
        <v>0.18121150135993958</v>
      </c>
      <c r="I25" s="3">
        <v>674.97015380859375</v>
      </c>
      <c r="J25" s="3">
        <v>94.514732360839844</v>
      </c>
      <c r="K25" s="3">
        <v>3718.377685546875</v>
      </c>
      <c r="L25" s="3">
        <v>0.15249265730381012</v>
      </c>
      <c r="M25" s="7">
        <v>567.02532958984375</v>
      </c>
    </row>
    <row r="26" spans="1:13" x14ac:dyDescent="0.25">
      <c r="A26" t="s">
        <v>15</v>
      </c>
      <c r="B26" s="4">
        <v>1</v>
      </c>
      <c r="C26" s="2">
        <v>4</v>
      </c>
      <c r="D26" s="2">
        <v>36</v>
      </c>
      <c r="E26" s="2">
        <v>50</v>
      </c>
      <c r="F26" s="2">
        <v>1637.5</v>
      </c>
      <c r="G26" s="2">
        <v>1684.47998046875</v>
      </c>
      <c r="H26" s="2">
        <v>0.33224067091941833</v>
      </c>
      <c r="I26" s="2">
        <v>559.65277099609375</v>
      </c>
      <c r="J26" s="2">
        <v>79.1468505859375</v>
      </c>
      <c r="K26" s="2">
        <v>1643.522705078125</v>
      </c>
      <c r="L26" s="2">
        <v>0.20549596846103668</v>
      </c>
      <c r="M26" s="5">
        <v>337.7373046875</v>
      </c>
    </row>
    <row r="27" spans="1:13" x14ac:dyDescent="0.25">
      <c r="A27" t="s">
        <v>16</v>
      </c>
      <c r="B27" s="6">
        <v>2</v>
      </c>
      <c r="C27" s="3">
        <v>4</v>
      </c>
      <c r="D27" s="3">
        <v>36</v>
      </c>
      <c r="E27" s="3">
        <v>50</v>
      </c>
      <c r="F27" s="3">
        <v>1903</v>
      </c>
      <c r="G27" s="3">
        <v>1960.699951171875</v>
      </c>
      <c r="H27" s="3">
        <v>0.32535991072654724</v>
      </c>
      <c r="I27" s="3">
        <v>637.93316650390625</v>
      </c>
      <c r="J27" s="3">
        <v>90.217369079589844</v>
      </c>
      <c r="K27" s="3">
        <v>1927.0682373046875</v>
      </c>
      <c r="L27" s="3">
        <v>0.18122714757919312</v>
      </c>
      <c r="M27" s="7">
        <v>349.237060546875</v>
      </c>
    </row>
    <row r="28" spans="1:13" x14ac:dyDescent="0.25">
      <c r="A28" s="1" t="s">
        <v>17</v>
      </c>
      <c r="B28" s="4">
        <v>3</v>
      </c>
      <c r="C28" s="2">
        <v>4</v>
      </c>
      <c r="D28" s="2">
        <v>36</v>
      </c>
      <c r="E28" s="2">
        <v>50</v>
      </c>
      <c r="F28" s="2">
        <v>1738.5</v>
      </c>
      <c r="G28" s="2">
        <v>1741.3199462890625</v>
      </c>
      <c r="H28" s="2">
        <v>0.29378652572631836</v>
      </c>
      <c r="I28" s="2">
        <v>511.57638549804687</v>
      </c>
      <c r="J28" s="2">
        <v>72.347824096679688</v>
      </c>
      <c r="K28" s="2">
        <v>1792.272705078125</v>
      </c>
      <c r="L28" s="2">
        <v>0.17785201966762543</v>
      </c>
      <c r="M28" s="5">
        <v>318.75930786132812</v>
      </c>
    </row>
    <row r="29" spans="1:13" x14ac:dyDescent="0.25">
      <c r="A29" t="s">
        <v>18</v>
      </c>
      <c r="B29" s="6">
        <v>4</v>
      </c>
      <c r="C29" s="3">
        <v>4</v>
      </c>
      <c r="D29" s="3">
        <v>36</v>
      </c>
      <c r="E29" s="3">
        <v>54</v>
      </c>
      <c r="F29" s="3">
        <v>2426</v>
      </c>
      <c r="G29" s="3">
        <v>2399.370361328125</v>
      </c>
      <c r="H29" s="3">
        <v>0.21820811927318573</v>
      </c>
      <c r="I29" s="3">
        <v>523.56207275390625</v>
      </c>
      <c r="J29" s="3">
        <v>71.247772216796875</v>
      </c>
      <c r="K29" s="3">
        <v>2429.791748046875</v>
      </c>
      <c r="L29" s="3">
        <v>0.14493203163146973</v>
      </c>
      <c r="M29" s="7">
        <v>352.15463256835937</v>
      </c>
    </row>
    <row r="30" spans="1:13" x14ac:dyDescent="0.25">
      <c r="A30" t="s">
        <v>19</v>
      </c>
      <c r="B30" s="4">
        <v>5</v>
      </c>
      <c r="C30" s="2">
        <v>4</v>
      </c>
      <c r="D30" s="2">
        <v>36</v>
      </c>
      <c r="E30" s="2">
        <v>50</v>
      </c>
      <c r="F30" s="2">
        <v>2588.5</v>
      </c>
      <c r="G30" s="2">
        <v>2570.360107421875</v>
      </c>
      <c r="H30" s="2">
        <v>0.24388208985328674</v>
      </c>
      <c r="I30" s="2">
        <v>626.86474609375</v>
      </c>
      <c r="J30" s="2">
        <v>88.652061462402344</v>
      </c>
      <c r="K30" s="2">
        <v>2580.113525390625</v>
      </c>
      <c r="L30" s="2">
        <v>0.17494772374629974</v>
      </c>
      <c r="M30" s="5">
        <v>451.385009765625</v>
      </c>
    </row>
    <row r="31" spans="1:13" x14ac:dyDescent="0.25">
      <c r="A31" t="s">
        <v>20</v>
      </c>
      <c r="B31" s="6">
        <v>6</v>
      </c>
      <c r="C31" s="3">
        <v>4</v>
      </c>
      <c r="D31" s="3">
        <v>36</v>
      </c>
      <c r="E31" s="3">
        <v>50</v>
      </c>
      <c r="F31" s="3">
        <v>742.5</v>
      </c>
      <c r="G31" s="3">
        <v>766.96002197265625</v>
      </c>
      <c r="H31" s="3">
        <v>0.37164732813835144</v>
      </c>
      <c r="I31" s="3">
        <v>285.03863525390625</v>
      </c>
      <c r="J31" s="3">
        <v>40.310550689697266</v>
      </c>
      <c r="K31" s="3">
        <v>740.04547119140625</v>
      </c>
      <c r="L31" s="3">
        <v>0.24338501691818237</v>
      </c>
      <c r="M31" s="7">
        <v>180.11598205566406</v>
      </c>
    </row>
    <row r="32" spans="1:13" x14ac:dyDescent="0.25">
      <c r="A32" t="s">
        <v>21</v>
      </c>
      <c r="B32" s="4">
        <v>7</v>
      </c>
      <c r="C32" s="2">
        <v>4</v>
      </c>
      <c r="D32" s="2">
        <v>36</v>
      </c>
      <c r="E32" s="2">
        <v>50</v>
      </c>
      <c r="F32" s="2">
        <v>530.5</v>
      </c>
      <c r="G32" s="2">
        <v>535.08001708984375</v>
      </c>
      <c r="H32" s="2">
        <v>0.28965327143669128</v>
      </c>
      <c r="I32" s="2">
        <v>154.9876708984375</v>
      </c>
      <c r="J32" s="2">
        <v>21.91856575012207</v>
      </c>
      <c r="K32" s="2">
        <v>534.20452880859375</v>
      </c>
      <c r="L32" s="2">
        <v>0.2383580207824707</v>
      </c>
      <c r="M32" s="5">
        <v>127.33193969726562</v>
      </c>
    </row>
    <row r="33" spans="1:13" x14ac:dyDescent="0.25">
      <c r="A33" t="s">
        <v>22</v>
      </c>
      <c r="B33" s="6">
        <v>8</v>
      </c>
      <c r="C33" s="3">
        <v>4</v>
      </c>
      <c r="D33" s="3">
        <v>36</v>
      </c>
      <c r="E33" s="3">
        <v>67</v>
      </c>
      <c r="F33" s="3">
        <v>1517</v>
      </c>
      <c r="G33" s="3">
        <v>1508.8955078125</v>
      </c>
      <c r="H33" s="3">
        <v>0.22433081269264221</v>
      </c>
      <c r="I33" s="3">
        <v>338.49176025390625</v>
      </c>
      <c r="J33" s="3">
        <v>41.353351593017578</v>
      </c>
      <c r="K33" s="3">
        <v>1498.2786865234375</v>
      </c>
      <c r="L33" s="3">
        <v>0.17661562561988831</v>
      </c>
      <c r="M33" s="7">
        <v>264.61941528320312</v>
      </c>
    </row>
    <row r="34" spans="1:13" x14ac:dyDescent="0.25">
      <c r="A34" t="s">
        <v>23</v>
      </c>
      <c r="B34" s="4">
        <v>1</v>
      </c>
      <c r="C34" s="2">
        <v>5</v>
      </c>
      <c r="D34" s="2">
        <v>36</v>
      </c>
      <c r="E34" s="2">
        <v>55</v>
      </c>
      <c r="F34" s="2">
        <v>1654</v>
      </c>
      <c r="G34" s="2">
        <v>1589.8726806640625</v>
      </c>
      <c r="H34" s="2">
        <v>0.22821813821792603</v>
      </c>
      <c r="I34" s="2">
        <v>362.83779907226562</v>
      </c>
      <c r="J34" s="2">
        <v>48.925037384033203</v>
      </c>
      <c r="K34" s="2">
        <v>1583.1632080078125</v>
      </c>
      <c r="L34" s="2">
        <v>0.18115371465682983</v>
      </c>
      <c r="M34" s="5">
        <v>286.7958984375</v>
      </c>
    </row>
    <row r="35" spans="1:13" x14ac:dyDescent="0.25">
      <c r="A35" t="s">
        <v>24</v>
      </c>
      <c r="B35" s="6">
        <v>2</v>
      </c>
      <c r="C35" s="3">
        <v>5</v>
      </c>
      <c r="D35" s="3">
        <v>36</v>
      </c>
      <c r="E35" s="3">
        <v>50</v>
      </c>
      <c r="F35" s="3">
        <v>1818.5</v>
      </c>
      <c r="G35" s="3">
        <v>1841.8199462890625</v>
      </c>
      <c r="H35" s="3">
        <v>0.20519140362739563</v>
      </c>
      <c r="I35" s="3">
        <v>377.92562866210937</v>
      </c>
      <c r="J35" s="3">
        <v>53.446754455566406</v>
      </c>
      <c r="K35" s="3">
        <v>1836.522705078125</v>
      </c>
      <c r="L35" s="3">
        <v>0.15569563210010529</v>
      </c>
      <c r="M35" s="7">
        <v>285.93856811523437</v>
      </c>
    </row>
    <row r="36" spans="1:13" x14ac:dyDescent="0.25">
      <c r="A36" t="s">
        <v>25</v>
      </c>
      <c r="B36" s="4">
        <v>3</v>
      </c>
      <c r="C36" s="2">
        <v>5</v>
      </c>
      <c r="D36" s="2">
        <v>36</v>
      </c>
      <c r="E36" s="2">
        <v>54</v>
      </c>
      <c r="F36" s="2">
        <v>1781.5</v>
      </c>
      <c r="G36" s="2">
        <v>1829.148193359375</v>
      </c>
      <c r="H36" s="2">
        <v>0.30967956781387329</v>
      </c>
      <c r="I36" s="2">
        <v>566.4498291015625</v>
      </c>
      <c r="J36" s="2">
        <v>77.084060668945313</v>
      </c>
      <c r="K36" s="2">
        <v>1777.0208740234375</v>
      </c>
      <c r="L36" s="2">
        <v>0.15877094864845276</v>
      </c>
      <c r="M36" s="5">
        <v>282.1392822265625</v>
      </c>
    </row>
    <row r="37" spans="1:13" x14ac:dyDescent="0.25">
      <c r="A37" t="s">
        <v>26</v>
      </c>
      <c r="B37" s="6">
        <v>4</v>
      </c>
      <c r="C37" s="3">
        <v>5</v>
      </c>
      <c r="D37" s="3">
        <v>36</v>
      </c>
      <c r="E37" s="3">
        <v>50</v>
      </c>
      <c r="F37" s="3">
        <v>2588</v>
      </c>
      <c r="G37" s="3">
        <v>2582.56005859375</v>
      </c>
      <c r="H37" s="3">
        <v>0.23495872318744659</v>
      </c>
      <c r="I37" s="3">
        <v>606.79498291015625</v>
      </c>
      <c r="J37" s="3">
        <v>85.813774108886719</v>
      </c>
      <c r="K37" s="3">
        <v>2606.113525390625</v>
      </c>
      <c r="L37" s="3">
        <v>0.13597047328948975</v>
      </c>
      <c r="M37" s="7">
        <v>354.35452270507812</v>
      </c>
    </row>
    <row r="38" spans="1:13" x14ac:dyDescent="0.25">
      <c r="A38" t="s">
        <v>27</v>
      </c>
      <c r="B38" s="4">
        <v>5</v>
      </c>
      <c r="C38" s="2">
        <v>5</v>
      </c>
      <c r="D38" s="2">
        <v>36</v>
      </c>
      <c r="E38" s="2">
        <v>50</v>
      </c>
      <c r="F38" s="2">
        <v>2933</v>
      </c>
      <c r="G38" s="2">
        <v>2956.52001953125</v>
      </c>
      <c r="H38" s="2">
        <v>0.22696106135845184</v>
      </c>
      <c r="I38" s="2">
        <v>671.01495361328125</v>
      </c>
      <c r="J38" s="2">
        <v>94.895843505859375</v>
      </c>
      <c r="K38" s="2">
        <v>2952.386474609375</v>
      </c>
      <c r="L38" s="2">
        <v>0.13581611216068268</v>
      </c>
      <c r="M38" s="5">
        <v>400.98165893554687</v>
      </c>
    </row>
    <row r="39" spans="1:13" x14ac:dyDescent="0.25">
      <c r="A39" t="s">
        <v>28</v>
      </c>
      <c r="B39" s="6">
        <v>6</v>
      </c>
      <c r="C39" s="3">
        <v>5</v>
      </c>
      <c r="D39" s="3">
        <v>36</v>
      </c>
      <c r="E39" s="3">
        <v>50</v>
      </c>
      <c r="F39" s="3">
        <v>792</v>
      </c>
      <c r="G39" s="3">
        <v>840.65997314453125</v>
      </c>
      <c r="H39" s="3">
        <v>0.27534419298171997</v>
      </c>
      <c r="I39" s="3">
        <v>231.47085571289062</v>
      </c>
      <c r="J39" s="3">
        <v>32.73492431640625</v>
      </c>
      <c r="K39" s="3">
        <v>841.90911865234375</v>
      </c>
      <c r="L39" s="3">
        <v>0.21211087703704834</v>
      </c>
      <c r="M39" s="7">
        <v>178.57807922363281</v>
      </c>
    </row>
    <row r="40" spans="1:13" x14ac:dyDescent="0.25">
      <c r="A40" t="s">
        <v>29</v>
      </c>
      <c r="B40" s="4">
        <v>7</v>
      </c>
      <c r="C40" s="2">
        <v>5</v>
      </c>
      <c r="D40" s="2">
        <v>36</v>
      </c>
      <c r="E40" s="2">
        <v>60</v>
      </c>
      <c r="F40" s="2">
        <v>554.5</v>
      </c>
      <c r="G40" s="2">
        <v>596.066650390625</v>
      </c>
      <c r="H40" s="2">
        <v>0.32511055469512939</v>
      </c>
      <c r="I40" s="2">
        <v>193.78756713867187</v>
      </c>
      <c r="J40" s="2">
        <v>25.017868041992188</v>
      </c>
      <c r="K40" s="2">
        <v>592.0555419921875</v>
      </c>
      <c r="L40" s="2">
        <v>0.25982654094696045</v>
      </c>
      <c r="M40" s="5">
        <v>153.83174133300781</v>
      </c>
    </row>
    <row r="41" spans="1:13" x14ac:dyDescent="0.25">
      <c r="A41" t="s">
        <v>30</v>
      </c>
      <c r="B41" s="6">
        <v>8</v>
      </c>
      <c r="C41" s="3">
        <v>5</v>
      </c>
      <c r="D41" s="3">
        <v>36</v>
      </c>
      <c r="E41" s="3">
        <v>50</v>
      </c>
      <c r="F41" s="3">
        <v>988.5</v>
      </c>
      <c r="G41" s="3">
        <v>1045.0799560546875</v>
      </c>
      <c r="H41" s="3">
        <v>0.27265694737434387</v>
      </c>
      <c r="I41" s="3">
        <v>284.94833374023437</v>
      </c>
      <c r="J41" s="3">
        <v>40.297779083251953</v>
      </c>
      <c r="K41" s="3">
        <v>1031.8636474609375</v>
      </c>
      <c r="L41" s="3">
        <v>0.23196190595626831</v>
      </c>
      <c r="M41" s="7">
        <v>239.35305786132812</v>
      </c>
    </row>
    <row r="42" spans="1:13" x14ac:dyDescent="0.25">
      <c r="A42" t="s">
        <v>31</v>
      </c>
      <c r="B42" s="4">
        <v>1</v>
      </c>
      <c r="C42" s="2">
        <v>6</v>
      </c>
      <c r="D42" s="2">
        <v>36</v>
      </c>
      <c r="E42" s="2">
        <v>50</v>
      </c>
      <c r="F42" s="2">
        <v>1582.5</v>
      </c>
      <c r="G42" s="2">
        <v>1575.3399658203125</v>
      </c>
      <c r="H42" s="2">
        <v>0.33120384812355042</v>
      </c>
      <c r="I42" s="2">
        <v>521.7586669921875</v>
      </c>
      <c r="J42" s="2">
        <v>73.787818908691406</v>
      </c>
      <c r="K42" s="2">
        <v>1556.3636474609375</v>
      </c>
      <c r="L42" s="2">
        <v>0.21581806242465973</v>
      </c>
      <c r="M42" s="5">
        <v>335.89138793945313</v>
      </c>
    </row>
    <row r="43" spans="1:13" x14ac:dyDescent="0.25">
      <c r="A43" t="s">
        <v>32</v>
      </c>
      <c r="B43" s="6">
        <v>2</v>
      </c>
      <c r="C43" s="3">
        <v>6</v>
      </c>
      <c r="D43" s="3">
        <v>36</v>
      </c>
      <c r="E43" s="3">
        <v>58</v>
      </c>
      <c r="F43" s="3">
        <v>2001.5</v>
      </c>
      <c r="G43" s="3">
        <v>2028.7069091796875</v>
      </c>
      <c r="H43" s="3">
        <v>0.2717570960521698</v>
      </c>
      <c r="I43" s="3">
        <v>551.31549072265625</v>
      </c>
      <c r="J43" s="3">
        <v>72.391273498535156</v>
      </c>
      <c r="K43" s="3">
        <v>2009.8653564453125</v>
      </c>
      <c r="L43" s="3">
        <v>0.1720346063375473</v>
      </c>
      <c r="M43" s="7">
        <v>345.76638793945313</v>
      </c>
    </row>
    <row r="44" spans="1:13" x14ac:dyDescent="0.25">
      <c r="A44" t="s">
        <v>33</v>
      </c>
      <c r="B44" s="4">
        <v>3</v>
      </c>
      <c r="C44" s="2">
        <v>6</v>
      </c>
      <c r="D44" s="2">
        <v>36</v>
      </c>
      <c r="E44" s="2">
        <v>50</v>
      </c>
      <c r="F44" s="2">
        <v>1808.5</v>
      </c>
      <c r="G44" s="2">
        <v>1940.9000244140625</v>
      </c>
      <c r="H44" s="2">
        <v>0.33447545766830444</v>
      </c>
      <c r="I44" s="2">
        <v>649.18341064453125</v>
      </c>
      <c r="J44" s="2">
        <v>91.808403015136719</v>
      </c>
      <c r="K44" s="2">
        <v>1873.45458984375</v>
      </c>
      <c r="L44" s="2">
        <v>0.20831160247325897</v>
      </c>
      <c r="M44" s="5">
        <v>390.26229858398437</v>
      </c>
    </row>
    <row r="45" spans="1:13" x14ac:dyDescent="0.25">
      <c r="A45" t="s">
        <v>34</v>
      </c>
      <c r="B45" s="6">
        <v>4</v>
      </c>
      <c r="C45" s="3">
        <v>6</v>
      </c>
      <c r="D45" s="3">
        <v>36</v>
      </c>
      <c r="E45" s="3">
        <v>50</v>
      </c>
      <c r="F45" s="3">
        <v>2344.5</v>
      </c>
      <c r="G45" s="3">
        <v>2399.89990234375</v>
      </c>
      <c r="H45" s="3">
        <v>0.61762678623199463</v>
      </c>
      <c r="I45" s="3">
        <v>1482.2425537109375</v>
      </c>
      <c r="J45" s="3">
        <v>209.62075805664062</v>
      </c>
      <c r="K45" s="3">
        <v>2270.068115234375</v>
      </c>
      <c r="L45" s="3">
        <v>0.17866925895214081</v>
      </c>
      <c r="M45" s="7">
        <v>405.59140014648437</v>
      </c>
    </row>
    <row r="46" spans="1:13" x14ac:dyDescent="0.25">
      <c r="A46" t="s">
        <v>35</v>
      </c>
      <c r="B46" s="4">
        <v>5</v>
      </c>
      <c r="C46" s="2">
        <v>6</v>
      </c>
      <c r="D46" s="2">
        <v>36</v>
      </c>
      <c r="E46" s="2">
        <v>50</v>
      </c>
      <c r="F46" s="2">
        <v>2700.5</v>
      </c>
      <c r="G46" s="2">
        <v>2688.5</v>
      </c>
      <c r="H46" s="2">
        <v>0.24639886617660522</v>
      </c>
      <c r="I46" s="2">
        <v>662.443359375</v>
      </c>
      <c r="J46" s="2">
        <v>93.683639526367188</v>
      </c>
      <c r="K46" s="2">
        <v>2704.25</v>
      </c>
      <c r="L46" s="2">
        <v>0.1676613986492157</v>
      </c>
      <c r="M46" s="5">
        <v>453.39834594726562</v>
      </c>
    </row>
    <row r="47" spans="1:13" x14ac:dyDescent="0.25">
      <c r="A47" t="s">
        <v>36</v>
      </c>
      <c r="B47" s="6">
        <v>6</v>
      </c>
      <c r="C47" s="3">
        <v>6</v>
      </c>
      <c r="D47" s="3">
        <v>36</v>
      </c>
      <c r="E47" s="3">
        <v>50</v>
      </c>
      <c r="F47" s="3">
        <v>902</v>
      </c>
      <c r="G47" s="3">
        <v>904.02001953125</v>
      </c>
      <c r="H47" s="3">
        <v>0.29312640428543091</v>
      </c>
      <c r="I47" s="3">
        <v>264.99215698242187</v>
      </c>
      <c r="J47" s="3">
        <v>37.475547790527344</v>
      </c>
      <c r="K47" s="3">
        <v>903.1136474609375</v>
      </c>
      <c r="L47" s="3">
        <v>0.23128217458724976</v>
      </c>
      <c r="M47" s="7">
        <v>208.87408447265625</v>
      </c>
    </row>
    <row r="48" spans="1:13" x14ac:dyDescent="0.25">
      <c r="A48" t="s">
        <v>37</v>
      </c>
      <c r="B48" s="4">
        <v>7</v>
      </c>
      <c r="C48" s="2">
        <v>6</v>
      </c>
      <c r="D48" s="2">
        <v>36</v>
      </c>
      <c r="E48" s="2">
        <v>50</v>
      </c>
      <c r="F48" s="2">
        <v>552.5</v>
      </c>
      <c r="G48" s="2">
        <v>1042.6199951171875</v>
      </c>
      <c r="H48" s="2">
        <v>3.201730489730835</v>
      </c>
      <c r="I48" s="2">
        <v>3338.188232421875</v>
      </c>
      <c r="J48" s="2">
        <v>472.09112548828125</v>
      </c>
      <c r="K48" s="2">
        <v>571.43182373046875</v>
      </c>
      <c r="L48" s="2">
        <v>0.20778109133243561</v>
      </c>
      <c r="M48" s="5">
        <v>118.73272705078125</v>
      </c>
    </row>
    <row r="49" spans="1:17" x14ac:dyDescent="0.25">
      <c r="A49" t="s">
        <v>38</v>
      </c>
      <c r="B49" s="6">
        <v>8</v>
      </c>
      <c r="C49" s="3">
        <v>6</v>
      </c>
      <c r="D49" s="3">
        <v>36</v>
      </c>
      <c r="E49" s="3">
        <v>60</v>
      </c>
      <c r="F49" s="3">
        <v>183.5</v>
      </c>
      <c r="G49" s="3">
        <v>253.68333435058594</v>
      </c>
      <c r="H49" s="3">
        <v>1.2121915817260742</v>
      </c>
      <c r="I49" s="3">
        <v>307.51278686523437</v>
      </c>
      <c r="J49" s="3">
        <v>39.699729919433594</v>
      </c>
      <c r="K49" s="3">
        <v>201.72222900390625</v>
      </c>
      <c r="L49" s="3">
        <v>0.48221880197525024</v>
      </c>
      <c r="M49" s="7">
        <v>97.274253845214844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2">
        <f>K2</f>
        <v>2536.54541015625</v>
      </c>
      <c r="D53" s="2">
        <f>K10</f>
        <v>2930.723388671875</v>
      </c>
      <c r="E53" s="2">
        <f>K18</f>
        <v>2735.772705078125</v>
      </c>
      <c r="F53" s="2">
        <f>K26</f>
        <v>1643.522705078125</v>
      </c>
      <c r="G53" s="2">
        <f>K34</f>
        <v>1583.1632080078125</v>
      </c>
      <c r="H53" s="2">
        <f>K42</f>
        <v>1556.3636474609375</v>
      </c>
      <c r="K53" s="9">
        <v>0</v>
      </c>
      <c r="L53">
        <f>C53/$C$62</f>
        <v>0.92766033511412527</v>
      </c>
      <c r="M53">
        <f t="shared" ref="M53:N59" si="0">D53/$C$62</f>
        <v>1.0718183202936173</v>
      </c>
      <c r="N53">
        <f t="shared" si="0"/>
        <v>1.0005213445922574</v>
      </c>
      <c r="O53">
        <f>F53/$F$62</f>
        <v>1.0308419456708773</v>
      </c>
      <c r="P53">
        <f t="shared" ref="P53:Q59" si="1">G53/$F$62</f>
        <v>0.99298356914378272</v>
      </c>
      <c r="Q53">
        <f t="shared" si="1"/>
        <v>0.97617448518534</v>
      </c>
    </row>
    <row r="54" spans="1:17" x14ac:dyDescent="0.25">
      <c r="B54" s="9">
        <v>0.25</v>
      </c>
      <c r="C54" s="2">
        <f t="shared" ref="C54:C59" si="2">K3</f>
        <v>2270.636474609375</v>
      </c>
      <c r="D54" s="2">
        <f t="shared" ref="D54:D59" si="3">K11</f>
        <v>2082.386474609375</v>
      </c>
      <c r="E54" s="2">
        <f t="shared" ref="E54:E59" si="4">K19</f>
        <v>2388.29541015625</v>
      </c>
      <c r="F54" s="2">
        <f t="shared" ref="F54:F59" si="5">K27</f>
        <v>1927.0682373046875</v>
      </c>
      <c r="G54" s="2">
        <f t="shared" ref="G54:G59" si="6">K35</f>
        <v>1836.522705078125</v>
      </c>
      <c r="H54" s="2">
        <f t="shared" ref="H54:H59" si="7">K43</f>
        <v>2009.8653564453125</v>
      </c>
      <c r="K54" s="9">
        <v>0.25</v>
      </c>
      <c r="L54">
        <f t="shared" ref="L54:L59" si="8">C54/$C$62</f>
        <v>0.8304126488430329</v>
      </c>
      <c r="M54">
        <f t="shared" si="0"/>
        <v>0.76156623379916544</v>
      </c>
      <c r="N54">
        <f t="shared" si="0"/>
        <v>0.8734426403983041</v>
      </c>
      <c r="O54">
        <f t="shared" ref="O54:O59" si="9">F54/$F$62</f>
        <v>1.20868593116837</v>
      </c>
      <c r="P54">
        <f t="shared" si="1"/>
        <v>1.1518944233152442</v>
      </c>
      <c r="Q54">
        <f t="shared" si="1"/>
        <v>1.2606175188045798</v>
      </c>
    </row>
    <row r="55" spans="1:17" x14ac:dyDescent="0.25">
      <c r="B55" s="9">
        <v>1</v>
      </c>
      <c r="C55" s="2">
        <f t="shared" si="2"/>
        <v>2161.068115234375</v>
      </c>
      <c r="D55" s="2">
        <f t="shared" si="3"/>
        <v>1982.0909423828125</v>
      </c>
      <c r="E55" s="2">
        <f t="shared" si="4"/>
        <v>2398.45458984375</v>
      </c>
      <c r="F55" s="2">
        <f t="shared" si="5"/>
        <v>1792.272705078125</v>
      </c>
      <c r="G55" s="2">
        <f t="shared" si="6"/>
        <v>1777.0208740234375</v>
      </c>
      <c r="H55" s="2">
        <f t="shared" si="7"/>
        <v>1873.45458984375</v>
      </c>
      <c r="K55" s="9">
        <v>1</v>
      </c>
      <c r="L55">
        <f t="shared" si="8"/>
        <v>0.79034152669053948</v>
      </c>
      <c r="M55">
        <f t="shared" si="0"/>
        <v>0.72488635152179226</v>
      </c>
      <c r="N55">
        <f t="shared" si="0"/>
        <v>0.87715803535857417</v>
      </c>
      <c r="O55">
        <f t="shared" si="9"/>
        <v>1.1241401635444503</v>
      </c>
      <c r="P55">
        <f t="shared" si="1"/>
        <v>1.1145739877010139</v>
      </c>
      <c r="Q55">
        <f t="shared" si="1"/>
        <v>1.1750586520973954</v>
      </c>
    </row>
    <row r="56" spans="1:17" x14ac:dyDescent="0.25">
      <c r="B56" s="9">
        <v>4</v>
      </c>
      <c r="C56" s="2">
        <f t="shared" si="2"/>
        <v>2876.568115234375</v>
      </c>
      <c r="D56" s="2">
        <f t="shared" si="3"/>
        <v>2454.727294921875</v>
      </c>
      <c r="E56" s="2">
        <f t="shared" si="4"/>
        <v>2655.383056640625</v>
      </c>
      <c r="F56" s="2">
        <f t="shared" si="5"/>
        <v>2429.791748046875</v>
      </c>
      <c r="G56" s="2">
        <f t="shared" si="6"/>
        <v>2606.113525390625</v>
      </c>
      <c r="H56" s="2">
        <f t="shared" si="7"/>
        <v>2270.068115234375</v>
      </c>
      <c r="K56" s="9">
        <v>4</v>
      </c>
      <c r="L56">
        <f t="shared" si="8"/>
        <v>1.0520127615584658</v>
      </c>
      <c r="M56">
        <f t="shared" si="0"/>
        <v>0.89773797697583713</v>
      </c>
      <c r="N56">
        <f t="shared" si="0"/>
        <v>0.97112140248570389</v>
      </c>
      <c r="O56">
        <f t="shared" si="9"/>
        <v>1.524001612750838</v>
      </c>
      <c r="P56">
        <f t="shared" si="1"/>
        <v>1.6345932604716638</v>
      </c>
      <c r="Q56">
        <f t="shared" si="1"/>
        <v>1.4238205687595831</v>
      </c>
    </row>
    <row r="57" spans="1:17" x14ac:dyDescent="0.25">
      <c r="B57" s="9">
        <v>8</v>
      </c>
      <c r="C57" s="2">
        <f t="shared" si="2"/>
        <v>3777.36962890625</v>
      </c>
      <c r="D57" s="2">
        <f t="shared" si="3"/>
        <v>3661.431884765625</v>
      </c>
      <c r="E57" s="2">
        <f t="shared" si="4"/>
        <v>4111.041015625</v>
      </c>
      <c r="F57" s="2">
        <f t="shared" si="5"/>
        <v>2580.113525390625</v>
      </c>
      <c r="G57" s="2">
        <f t="shared" si="6"/>
        <v>2952.386474609375</v>
      </c>
      <c r="H57" s="2">
        <f t="shared" si="7"/>
        <v>2704.25</v>
      </c>
      <c r="K57" s="9">
        <v>8</v>
      </c>
      <c r="L57">
        <f t="shared" si="8"/>
        <v>1.3814520969231294</v>
      </c>
      <c r="M57">
        <f t="shared" si="0"/>
        <v>1.3390515760606849</v>
      </c>
      <c r="N57">
        <f t="shared" si="0"/>
        <v>1.5034817318676279</v>
      </c>
      <c r="O57">
        <f t="shared" si="9"/>
        <v>1.6182856728097283</v>
      </c>
      <c r="P57">
        <f t="shared" si="1"/>
        <v>1.8517808171771133</v>
      </c>
      <c r="Q57">
        <f t="shared" si="1"/>
        <v>1.6961459205688054</v>
      </c>
    </row>
    <row r="58" spans="1:17" x14ac:dyDescent="0.25">
      <c r="B58" s="9">
        <v>16</v>
      </c>
      <c r="C58" s="2">
        <f t="shared" si="2"/>
        <v>2047.6590576171875</v>
      </c>
      <c r="D58" s="2">
        <f t="shared" si="3"/>
        <v>2124.3876953125</v>
      </c>
      <c r="E58" s="2">
        <f t="shared" si="4"/>
        <v>2206.021728515625</v>
      </c>
      <c r="F58" s="2">
        <f t="shared" si="5"/>
        <v>740.04547119140625</v>
      </c>
      <c r="G58" s="2">
        <f t="shared" si="6"/>
        <v>841.90911865234375</v>
      </c>
      <c r="H58" s="2">
        <f t="shared" si="7"/>
        <v>903.1136474609375</v>
      </c>
      <c r="K58" s="9">
        <v>16</v>
      </c>
      <c r="L58">
        <f t="shared" si="8"/>
        <v>0.74886579202681169</v>
      </c>
      <c r="M58">
        <f t="shared" si="0"/>
        <v>0.77692683657672945</v>
      </c>
      <c r="N58">
        <f t="shared" si="0"/>
        <v>0.80678187260120326</v>
      </c>
      <c r="O58">
        <f t="shared" si="9"/>
        <v>0.46416755366431478</v>
      </c>
      <c r="P58">
        <f t="shared" si="1"/>
        <v>0.52805795214638118</v>
      </c>
      <c r="Q58">
        <f t="shared" si="1"/>
        <v>0.56644634517921177</v>
      </c>
    </row>
    <row r="59" spans="1:17" x14ac:dyDescent="0.25">
      <c r="B59" s="9">
        <v>24</v>
      </c>
      <c r="C59" s="2">
        <f t="shared" si="2"/>
        <v>1567.4603271484375</v>
      </c>
      <c r="D59" s="2">
        <f t="shared" si="3"/>
        <v>1776.1817626953125</v>
      </c>
      <c r="E59" s="2">
        <f t="shared" si="4"/>
        <v>1680.9317626953125</v>
      </c>
      <c r="F59" s="2">
        <f t="shared" si="5"/>
        <v>534.20452880859375</v>
      </c>
      <c r="G59" s="2">
        <f t="shared" si="6"/>
        <v>592.0555419921875</v>
      </c>
      <c r="H59" s="2">
        <f t="shared" si="7"/>
        <v>571.43182373046875</v>
      </c>
      <c r="K59" s="9">
        <v>24</v>
      </c>
      <c r="L59">
        <f t="shared" si="8"/>
        <v>0.57324846877905722</v>
      </c>
      <c r="M59">
        <f t="shared" si="0"/>
        <v>0.64958165645614607</v>
      </c>
      <c r="N59">
        <f t="shared" si="0"/>
        <v>0.61474701617498606</v>
      </c>
      <c r="O59">
        <f t="shared" si="9"/>
        <v>0.33506104549804094</v>
      </c>
      <c r="P59">
        <f t="shared" si="1"/>
        <v>0.37134606352970395</v>
      </c>
      <c r="Q59">
        <f t="shared" si="1"/>
        <v>0.35841055993477944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2734.34716796875</v>
      </c>
      <c r="F62">
        <f>AVERAGE(F53:H53)</f>
        <v>1594.349853515625</v>
      </c>
      <c r="K62" s="9">
        <v>0</v>
      </c>
      <c r="L62">
        <f>C53/MAX($C$53:$C$59)</f>
        <v>0.6715110405784448</v>
      </c>
      <c r="M62">
        <f>D53/MAX(D$53:D$59)</f>
        <v>0.80043094639174917</v>
      </c>
      <c r="N62">
        <f>E53/MAX(E$53:E$59)</f>
        <v>0.66546957198436185</v>
      </c>
      <c r="O62">
        <f t="shared" ref="O62:Q68" si="10">F53/MAX(F$53:F$59)</f>
        <v>0.63699627512680801</v>
      </c>
      <c r="P62">
        <f t="shared" si="10"/>
        <v>0.53623169650148128</v>
      </c>
      <c r="Q62">
        <f t="shared" si="10"/>
        <v>0.57552506146285942</v>
      </c>
    </row>
    <row r="63" spans="1:17" x14ac:dyDescent="0.25">
      <c r="K63" s="9">
        <v>0.25</v>
      </c>
      <c r="L63">
        <f t="shared" ref="L63:L68" si="11">C54/MAX($C$53:$C$59)</f>
        <v>0.6011157757062936</v>
      </c>
      <c r="M63">
        <f t="shared" ref="M63:N68" si="12">D54/MAX(D$53:D$59)</f>
        <v>0.56873554940997417</v>
      </c>
      <c r="N63">
        <f t="shared" si="12"/>
        <v>0.58094662667654229</v>
      </c>
      <c r="O63">
        <f t="shared" si="10"/>
        <v>0.74689280852978457</v>
      </c>
      <c r="P63">
        <f t="shared" si="10"/>
        <v>0.62204684951387068</v>
      </c>
      <c r="Q63">
        <f t="shared" si="10"/>
        <v>0.74322468575217249</v>
      </c>
    </row>
    <row r="64" spans="1:17" x14ac:dyDescent="0.25">
      <c r="A64" t="s">
        <v>93</v>
      </c>
      <c r="C64" s="15">
        <f>STDEV(C53:E53)/ AVERAGE(C53:E53)</f>
        <v>7.2080406650424533E-2</v>
      </c>
      <c r="F64" s="15">
        <f>STDEV(F53:H53)/ AVERAGE(F53:H53)</f>
        <v>2.8000991686983192E-2</v>
      </c>
      <c r="K64" s="9">
        <v>1</v>
      </c>
      <c r="L64">
        <f t="shared" si="11"/>
        <v>0.57210925261241097</v>
      </c>
      <c r="M64">
        <f t="shared" si="12"/>
        <v>0.54134311514296807</v>
      </c>
      <c r="N64">
        <f t="shared" si="12"/>
        <v>0.58341782062690362</v>
      </c>
      <c r="O64">
        <f t="shared" si="10"/>
        <v>0.69464877705595451</v>
      </c>
      <c r="P64">
        <f t="shared" si="10"/>
        <v>0.60189304120780862</v>
      </c>
      <c r="Q64">
        <f t="shared" si="10"/>
        <v>0.69278158078718688</v>
      </c>
    </row>
    <row r="65" spans="1:17" x14ac:dyDescent="0.25">
      <c r="C65" s="15">
        <f t="shared" ref="C65:C70" si="13">STDEV(C54:E54)/ AVERAGE(C54:E54)</f>
        <v>6.8668743565329718E-2</v>
      </c>
      <c r="F65" s="15">
        <f t="shared" ref="F65:F70" si="14">STDEV(F54:H54)/ AVERAGE(F54:H54)</f>
        <v>4.5051098969721093E-2</v>
      </c>
      <c r="K65" s="9">
        <v>4</v>
      </c>
      <c r="L65">
        <f t="shared" si="11"/>
        <v>0.76152677599287388</v>
      </c>
      <c r="M65">
        <f t="shared" si="12"/>
        <v>0.67042822922240619</v>
      </c>
      <c r="N65">
        <f t="shared" si="12"/>
        <v>0.64591499976482913</v>
      </c>
      <c r="O65">
        <f t="shared" si="10"/>
        <v>0.9417383088517427</v>
      </c>
      <c r="P65">
        <f t="shared" si="10"/>
        <v>0.8827142204461681</v>
      </c>
      <c r="Q65">
        <f t="shared" si="10"/>
        <v>0.8394446205914301</v>
      </c>
    </row>
    <row r="66" spans="1:17" x14ac:dyDescent="0.25">
      <c r="C66" s="15">
        <f t="shared" si="13"/>
        <v>9.5785326701953361E-2</v>
      </c>
      <c r="F66" s="15">
        <f t="shared" si="14"/>
        <v>2.8572262846909988E-2</v>
      </c>
      <c r="K66" s="9">
        <v>8</v>
      </c>
      <c r="L66">
        <f t="shared" si="11"/>
        <v>1</v>
      </c>
      <c r="M66">
        <f t="shared" si="12"/>
        <v>1</v>
      </c>
      <c r="N66">
        <f t="shared" si="12"/>
        <v>1</v>
      </c>
      <c r="O66">
        <f t="shared" si="10"/>
        <v>1</v>
      </c>
      <c r="P66">
        <f t="shared" si="10"/>
        <v>1</v>
      </c>
      <c r="Q66">
        <f t="shared" si="10"/>
        <v>1</v>
      </c>
    </row>
    <row r="67" spans="1:17" x14ac:dyDescent="0.25">
      <c r="C67" s="15">
        <f t="shared" si="13"/>
        <v>7.925834918874973E-2</v>
      </c>
      <c r="F67" s="15">
        <f t="shared" si="14"/>
        <v>6.9022018420632061E-2</v>
      </c>
      <c r="K67" s="9">
        <v>16</v>
      </c>
      <c r="L67">
        <f t="shared" si="11"/>
        <v>0.54208596425076194</v>
      </c>
      <c r="M67">
        <f t="shared" si="12"/>
        <v>0.58020680492557786</v>
      </c>
      <c r="N67">
        <f t="shared" si="12"/>
        <v>0.53660902922911957</v>
      </c>
      <c r="O67">
        <f t="shared" si="10"/>
        <v>0.28682670894466344</v>
      </c>
      <c r="P67">
        <f t="shared" si="10"/>
        <v>0.28516223261852441</v>
      </c>
      <c r="Q67">
        <f t="shared" si="10"/>
        <v>0.33396085696993161</v>
      </c>
    </row>
    <row r="68" spans="1:17" x14ac:dyDescent="0.25">
      <c r="C68" s="15">
        <f t="shared" si="13"/>
        <v>6.0630988078798638E-2</v>
      </c>
      <c r="F68" s="15">
        <f t="shared" si="14"/>
        <v>6.9037112654445801E-2</v>
      </c>
      <c r="K68" s="9">
        <v>24</v>
      </c>
      <c r="L68">
        <f t="shared" si="11"/>
        <v>0.41496080107000299</v>
      </c>
      <c r="M68">
        <f t="shared" si="12"/>
        <v>0.48510577790224524</v>
      </c>
      <c r="N68">
        <f t="shared" si="12"/>
        <v>0.40888226517481269</v>
      </c>
      <c r="O68">
        <f t="shared" si="10"/>
        <v>0.2070469084214874</v>
      </c>
      <c r="P68">
        <f t="shared" si="10"/>
        <v>0.20053456655620308</v>
      </c>
      <c r="Q68">
        <f t="shared" si="10"/>
        <v>0.21130880049199177</v>
      </c>
    </row>
    <row r="69" spans="1:17" x14ac:dyDescent="0.25">
      <c r="C69" s="15">
        <f t="shared" si="13"/>
        <v>3.7249833711255093E-2</v>
      </c>
      <c r="F69" s="15">
        <f t="shared" si="14"/>
        <v>9.9443440584181891E-2</v>
      </c>
    </row>
    <row r="70" spans="1:17" x14ac:dyDescent="0.25">
      <c r="C70" s="15">
        <f t="shared" si="13"/>
        <v>6.2389287983668489E-2</v>
      </c>
      <c r="F70" s="15">
        <f t="shared" si="14"/>
        <v>5.1811393715688166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65885194635047595</v>
      </c>
      <c r="M71">
        <f t="shared" ref="M71:Q77" si="15">D53/$C$80</f>
        <v>0.7612372327773087</v>
      </c>
      <c r="N71">
        <f t="shared" si="15"/>
        <v>0.71060000120486622</v>
      </c>
      <c r="O71">
        <f t="shared" si="15"/>
        <v>0.42689483451637461</v>
      </c>
      <c r="P71">
        <f t="shared" si="15"/>
        <v>0.41121682931832787</v>
      </c>
      <c r="Q71">
        <f t="shared" si="15"/>
        <v>0.40425580959561835</v>
      </c>
    </row>
    <row r="72" spans="1:17" x14ac:dyDescent="0.25">
      <c r="A72" t="s">
        <v>94</v>
      </c>
      <c r="C72" s="17">
        <f>AVERAGE(C53:E53)</f>
        <v>2734.34716796875</v>
      </c>
      <c r="F72" s="17">
        <f>AVERAGE(F53:H53)</f>
        <v>1594.349853515625</v>
      </c>
      <c r="K72" s="9">
        <v>0.25</v>
      </c>
      <c r="L72">
        <f t="shared" ref="L72:L77" si="16">C54/$C$80</f>
        <v>0.58978374870040906</v>
      </c>
      <c r="M72">
        <f t="shared" si="15"/>
        <v>0.54088697815418929</v>
      </c>
      <c r="N72">
        <f t="shared" si="15"/>
        <v>0.62034492784594963</v>
      </c>
      <c r="O72">
        <f t="shared" si="15"/>
        <v>0.50054402882547422</v>
      </c>
      <c r="P72">
        <f t="shared" si="15"/>
        <v>0.47702538811754547</v>
      </c>
      <c r="Q72">
        <f t="shared" si="15"/>
        <v>0.52205006726641523</v>
      </c>
    </row>
    <row r="73" spans="1:17" x14ac:dyDescent="0.25">
      <c r="C73" s="17">
        <f t="shared" ref="C73:C78" si="17">AVERAGE(C54:E54)</f>
        <v>2247.1061197916665</v>
      </c>
      <c r="F73" s="17">
        <f t="shared" ref="F73:F78" si="18">AVERAGE(F54:H54)</f>
        <v>1924.4854329427083</v>
      </c>
      <c r="K73" s="9">
        <v>1</v>
      </c>
      <c r="L73">
        <f t="shared" si="16"/>
        <v>0.56132404656237389</v>
      </c>
      <c r="M73">
        <f t="shared" si="15"/>
        <v>0.51483583538609778</v>
      </c>
      <c r="N73">
        <f t="shared" si="15"/>
        <v>0.62298371179345291</v>
      </c>
      <c r="O73">
        <f t="shared" si="15"/>
        <v>0.46553172492142209</v>
      </c>
      <c r="P73">
        <f t="shared" si="15"/>
        <v>0.46157015635042203</v>
      </c>
      <c r="Q73">
        <f t="shared" si="15"/>
        <v>0.48661821624622648</v>
      </c>
    </row>
    <row r="74" spans="1:17" x14ac:dyDescent="0.25">
      <c r="C74" s="17">
        <f t="shared" si="17"/>
        <v>2180.537882486979</v>
      </c>
      <c r="F74" s="17">
        <f t="shared" si="18"/>
        <v>1814.2493896484375</v>
      </c>
      <c r="K74" s="9">
        <v>4</v>
      </c>
      <c r="L74">
        <f t="shared" si="16"/>
        <v>0.74717073620816543</v>
      </c>
      <c r="M74">
        <f t="shared" si="15"/>
        <v>0.63760019810537949</v>
      </c>
      <c r="N74">
        <f t="shared" si="15"/>
        <v>0.68971928835525287</v>
      </c>
      <c r="O74">
        <f t="shared" si="15"/>
        <v>0.63112334437899764</v>
      </c>
      <c r="P74">
        <f t="shared" si="15"/>
        <v>0.67692183303280373</v>
      </c>
      <c r="Q74">
        <f t="shared" si="15"/>
        <v>0.58963612087598849</v>
      </c>
    </row>
    <row r="75" spans="1:17" x14ac:dyDescent="0.25">
      <c r="C75" s="17">
        <f t="shared" si="17"/>
        <v>2662.2261555989585</v>
      </c>
      <c r="F75" s="17">
        <f t="shared" si="18"/>
        <v>2435.324462890625</v>
      </c>
      <c r="K75" s="9">
        <v>8</v>
      </c>
      <c r="L75">
        <f t="shared" si="16"/>
        <v>0.98114834535398809</v>
      </c>
      <c r="M75">
        <f t="shared" si="15"/>
        <v>0.95103423500662831</v>
      </c>
      <c r="N75">
        <f t="shared" si="15"/>
        <v>1.0678174196393835</v>
      </c>
      <c r="O75">
        <f t="shared" si="15"/>
        <v>0.67016849420570301</v>
      </c>
      <c r="P75">
        <f t="shared" si="15"/>
        <v>0.76686408506102177</v>
      </c>
      <c r="Q75">
        <f t="shared" si="15"/>
        <v>0.70241217396873756</v>
      </c>
    </row>
    <row r="76" spans="1:17" x14ac:dyDescent="0.25">
      <c r="C76" s="17">
        <f t="shared" si="17"/>
        <v>3849.947509765625</v>
      </c>
      <c r="F76" s="17">
        <f t="shared" si="18"/>
        <v>2745.5833333333335</v>
      </c>
      <c r="K76" s="9">
        <v>16</v>
      </c>
      <c r="L76">
        <f t="shared" si="16"/>
        <v>0.53186674686425628</v>
      </c>
      <c r="M76">
        <f t="shared" si="15"/>
        <v>0.55179653486803704</v>
      </c>
      <c r="N76">
        <f t="shared" si="15"/>
        <v>0.57300046894663303</v>
      </c>
      <c r="O76">
        <f t="shared" si="15"/>
        <v>0.19222222363142252</v>
      </c>
      <c r="P76">
        <f t="shared" si="15"/>
        <v>0.21868067461096294</v>
      </c>
      <c r="Q76">
        <f t="shared" si="15"/>
        <v>0.23457817156471225</v>
      </c>
    </row>
    <row r="77" spans="1:17" x14ac:dyDescent="0.25">
      <c r="C77" s="17">
        <f t="shared" si="17"/>
        <v>2126.0228271484375</v>
      </c>
      <c r="F77" s="17">
        <f t="shared" si="18"/>
        <v>828.3560791015625</v>
      </c>
      <c r="K77" s="9">
        <v>24</v>
      </c>
      <c r="L77">
        <f t="shared" si="16"/>
        <v>0.40713810335659889</v>
      </c>
      <c r="M77">
        <f t="shared" si="15"/>
        <v>0.46135220238455715</v>
      </c>
      <c r="N77">
        <f t="shared" si="15"/>
        <v>0.43661160533527466</v>
      </c>
      <c r="O77">
        <f t="shared" si="15"/>
        <v>0.13875631484677431</v>
      </c>
      <c r="P77">
        <f t="shared" si="15"/>
        <v>0.15378275690523124</v>
      </c>
      <c r="Q77">
        <f t="shared" si="15"/>
        <v>0.14842587393230616</v>
      </c>
    </row>
    <row r="78" spans="1:17" x14ac:dyDescent="0.25">
      <c r="C78" s="17">
        <f t="shared" si="17"/>
        <v>1674.8579508463542</v>
      </c>
      <c r="F78" s="17">
        <f t="shared" si="18"/>
        <v>565.89729817708337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3849.94750976562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6</v>
      </c>
      <c r="B2" s="4">
        <v>1</v>
      </c>
      <c r="C2" s="2">
        <v>1</v>
      </c>
      <c r="D2" s="2">
        <v>38</v>
      </c>
      <c r="E2" s="2">
        <v>59</v>
      </c>
      <c r="F2" s="2">
        <v>258</v>
      </c>
      <c r="G2" s="2">
        <v>277.61016845703125</v>
      </c>
      <c r="H2" s="2">
        <v>0.47582226991653442</v>
      </c>
      <c r="I2" s="2">
        <v>132.09309387207031</v>
      </c>
      <c r="J2" s="2">
        <v>17.197055816650391</v>
      </c>
      <c r="K2" s="2">
        <v>271.6981201171875</v>
      </c>
      <c r="L2" s="2">
        <v>0.38907143473625183</v>
      </c>
      <c r="M2" s="5">
        <v>105.70997619628906</v>
      </c>
    </row>
    <row r="3" spans="1:13" x14ac:dyDescent="0.25">
      <c r="A3" t="s">
        <v>69</v>
      </c>
      <c r="B3" s="6">
        <v>2</v>
      </c>
      <c r="C3" s="3">
        <v>1</v>
      </c>
      <c r="D3" s="3">
        <v>38</v>
      </c>
      <c r="E3" s="3">
        <v>80</v>
      </c>
      <c r="F3" s="3">
        <v>23126.5</v>
      </c>
      <c r="G3" s="3">
        <v>21557.25</v>
      </c>
      <c r="H3" s="3">
        <v>0.20517154037952423</v>
      </c>
      <c r="I3" s="3">
        <v>4422.93408203125</v>
      </c>
      <c r="J3" s="3">
        <v>494.49905395507812</v>
      </c>
      <c r="K3" s="3">
        <v>22214.263671875</v>
      </c>
      <c r="L3" s="3">
        <v>0.10077565163373947</v>
      </c>
      <c r="M3" s="7">
        <v>2238.656982421875</v>
      </c>
    </row>
    <row r="4" spans="1:13" x14ac:dyDescent="0.25">
      <c r="A4" t="s">
        <v>72</v>
      </c>
      <c r="B4" s="4">
        <v>3</v>
      </c>
      <c r="C4" s="2">
        <v>1</v>
      </c>
      <c r="D4" s="2">
        <v>38</v>
      </c>
      <c r="E4" s="2">
        <v>70</v>
      </c>
      <c r="F4" s="2">
        <v>15352.5</v>
      </c>
      <c r="G4" s="2">
        <v>14505.9716796875</v>
      </c>
      <c r="H4" s="2">
        <v>0.28725072741508484</v>
      </c>
      <c r="I4" s="2">
        <v>4166.85107421875</v>
      </c>
      <c r="J4" s="2">
        <v>498.033935546875</v>
      </c>
      <c r="K4" s="2">
        <v>14694.4833984375</v>
      </c>
      <c r="L4" s="2">
        <v>0.22534467279911041</v>
      </c>
      <c r="M4" s="5">
        <v>3311.323486328125</v>
      </c>
    </row>
    <row r="5" spans="1:13" x14ac:dyDescent="0.25">
      <c r="A5" t="s">
        <v>75</v>
      </c>
      <c r="B5" s="6">
        <v>4</v>
      </c>
      <c r="C5" s="3">
        <v>1</v>
      </c>
      <c r="D5" s="3">
        <v>38</v>
      </c>
      <c r="E5" s="3">
        <v>82</v>
      </c>
      <c r="F5" s="3">
        <v>7668</v>
      </c>
      <c r="G5" s="3">
        <v>7544.8779296875</v>
      </c>
      <c r="H5" s="3">
        <v>0.21941600739955902</v>
      </c>
      <c r="I5" s="3">
        <v>1655.467041015625</v>
      </c>
      <c r="J5" s="3">
        <v>182.81575012207031</v>
      </c>
      <c r="K5" s="3">
        <v>7517.32421875</v>
      </c>
      <c r="L5" s="3">
        <v>0.1678972989320755</v>
      </c>
      <c r="M5" s="7">
        <v>1262.138427734375</v>
      </c>
    </row>
    <row r="6" spans="1:13" x14ac:dyDescent="0.25">
      <c r="A6" t="s">
        <v>78</v>
      </c>
      <c r="B6" s="4">
        <v>5</v>
      </c>
      <c r="C6" s="2">
        <v>1</v>
      </c>
      <c r="D6" s="2">
        <v>38</v>
      </c>
      <c r="E6" s="2">
        <v>65</v>
      </c>
      <c r="F6" s="2">
        <v>7141</v>
      </c>
      <c r="G6" s="2">
        <v>7086.53857421875</v>
      </c>
      <c r="H6" s="2">
        <v>0.1529688686132431</v>
      </c>
      <c r="I6" s="2">
        <v>1084.019775390625</v>
      </c>
      <c r="J6" s="2">
        <v>134.45610046386719</v>
      </c>
      <c r="K6" s="2">
        <v>7111.59326171875</v>
      </c>
      <c r="L6" s="2">
        <v>0.12450496852397919</v>
      </c>
      <c r="M6" s="5">
        <v>885.42864990234375</v>
      </c>
    </row>
    <row r="7" spans="1:13" x14ac:dyDescent="0.25">
      <c r="A7" t="s">
        <v>81</v>
      </c>
      <c r="B7" s="6">
        <v>6</v>
      </c>
      <c r="C7" s="3">
        <v>1</v>
      </c>
      <c r="D7" s="3">
        <v>38</v>
      </c>
      <c r="E7" s="3">
        <v>51</v>
      </c>
      <c r="F7" s="3">
        <v>7843</v>
      </c>
      <c r="G7" s="3">
        <v>7514.509765625</v>
      </c>
      <c r="H7" s="3">
        <v>0.20555625855922699</v>
      </c>
      <c r="I7" s="3">
        <v>1544.654541015625</v>
      </c>
      <c r="J7" s="3">
        <v>216.29489135742187</v>
      </c>
      <c r="K7" s="3">
        <v>7546.888671875</v>
      </c>
      <c r="L7" s="3">
        <v>0.17301279306411743</v>
      </c>
      <c r="M7" s="7">
        <v>1305.7083740234375</v>
      </c>
    </row>
    <row r="8" spans="1:13" x14ac:dyDescent="0.25">
      <c r="A8" t="s">
        <v>84</v>
      </c>
      <c r="B8" s="4">
        <v>7</v>
      </c>
      <c r="C8" s="2">
        <v>1</v>
      </c>
      <c r="D8" s="2">
        <v>38</v>
      </c>
      <c r="E8" s="2">
        <v>50</v>
      </c>
      <c r="F8" s="2">
        <v>4095.5</v>
      </c>
      <c r="G8" s="2">
        <v>4299.240234375</v>
      </c>
      <c r="H8" s="2">
        <v>0.237561896443367</v>
      </c>
      <c r="I8" s="2">
        <v>1021.3355712890625</v>
      </c>
      <c r="J8" s="2">
        <v>144.43865966796875</v>
      </c>
      <c r="K8" s="2">
        <v>4260.77294921875</v>
      </c>
      <c r="L8" s="2">
        <v>0.19020195305347443</v>
      </c>
      <c r="M8" s="5">
        <v>810.40728759765625</v>
      </c>
    </row>
    <row r="9" spans="1:13" x14ac:dyDescent="0.25">
      <c r="A9" t="s">
        <v>49</v>
      </c>
      <c r="B9" s="6">
        <v>8</v>
      </c>
      <c r="C9" s="3">
        <v>1</v>
      </c>
      <c r="D9" s="3">
        <v>38</v>
      </c>
      <c r="E9" s="3">
        <v>53</v>
      </c>
      <c r="F9" s="3">
        <v>97</v>
      </c>
      <c r="G9" s="3">
        <v>102.88679504394531</v>
      </c>
      <c r="H9" s="3">
        <v>0.51099234819412231</v>
      </c>
      <c r="I9" s="3">
        <v>52.574363708496094</v>
      </c>
      <c r="J9" s="3">
        <v>7.221644401550293</v>
      </c>
      <c r="K9" s="3">
        <v>100.02127838134766</v>
      </c>
      <c r="L9" s="3">
        <v>0.43372038006782532</v>
      </c>
      <c r="M9" s="7">
        <v>43.381267547607422</v>
      </c>
    </row>
    <row r="10" spans="1:13" x14ac:dyDescent="0.25">
      <c r="A10" t="s">
        <v>67</v>
      </c>
      <c r="B10" s="4">
        <v>1</v>
      </c>
      <c r="C10" s="2">
        <v>2</v>
      </c>
      <c r="D10" s="2">
        <v>38</v>
      </c>
      <c r="E10" s="2">
        <v>50</v>
      </c>
      <c r="F10" s="2">
        <v>208.5</v>
      </c>
      <c r="G10" s="2">
        <v>239.44000244140625</v>
      </c>
      <c r="H10" s="2">
        <v>0.57194232940673828</v>
      </c>
      <c r="I10" s="2">
        <v>136.94586181640625</v>
      </c>
      <c r="J10" s="2">
        <v>19.367069244384766</v>
      </c>
      <c r="K10" s="2">
        <v>219.22727966308594</v>
      </c>
      <c r="L10" s="2">
        <v>0.33936047554016113</v>
      </c>
      <c r="M10" s="5">
        <v>74.397071838378906</v>
      </c>
    </row>
    <row r="11" spans="1:13" x14ac:dyDescent="0.25">
      <c r="A11" t="s">
        <v>70</v>
      </c>
      <c r="B11" s="6">
        <v>2</v>
      </c>
      <c r="C11" s="3">
        <v>2</v>
      </c>
      <c r="D11" s="3">
        <v>38</v>
      </c>
      <c r="E11" s="3">
        <v>59</v>
      </c>
      <c r="F11" s="3">
        <v>22916</v>
      </c>
      <c r="G11" s="3">
        <v>20906.119140625</v>
      </c>
      <c r="H11" s="3">
        <v>0.23467737436294556</v>
      </c>
      <c r="I11" s="3">
        <v>4906.19287109375</v>
      </c>
      <c r="J11" s="3">
        <v>638.73193359375</v>
      </c>
      <c r="K11" s="3">
        <v>21565.150390625</v>
      </c>
      <c r="L11" s="3">
        <v>0.130860835313797</v>
      </c>
      <c r="M11" s="7">
        <v>2822.03369140625</v>
      </c>
    </row>
    <row r="12" spans="1:13" x14ac:dyDescent="0.25">
      <c r="A12" t="s">
        <v>73</v>
      </c>
      <c r="B12" s="4">
        <v>3</v>
      </c>
      <c r="C12" s="2">
        <v>2</v>
      </c>
      <c r="D12" s="2">
        <v>38</v>
      </c>
      <c r="E12" s="2">
        <v>59</v>
      </c>
      <c r="F12" s="2">
        <v>16475</v>
      </c>
      <c r="G12" s="2">
        <v>16836.677734375</v>
      </c>
      <c r="H12" s="2">
        <v>0.21765337884426117</v>
      </c>
      <c r="I12" s="2">
        <v>3664.559814453125</v>
      </c>
      <c r="J12" s="2">
        <v>477.08505249023437</v>
      </c>
      <c r="K12" s="2">
        <v>16803.490234375</v>
      </c>
      <c r="L12" s="2">
        <v>0.18084652721881866</v>
      </c>
      <c r="M12" s="5">
        <v>3038.852783203125</v>
      </c>
    </row>
    <row r="13" spans="1:13" x14ac:dyDescent="0.25">
      <c r="A13" t="s">
        <v>76</v>
      </c>
      <c r="B13" s="6">
        <v>4</v>
      </c>
      <c r="C13" s="3">
        <v>2</v>
      </c>
      <c r="D13" s="3">
        <v>38</v>
      </c>
      <c r="E13" s="3">
        <v>69</v>
      </c>
      <c r="F13" s="3">
        <v>7933</v>
      </c>
      <c r="G13" s="3">
        <v>7773.44921875</v>
      </c>
      <c r="H13" s="3">
        <v>0.29000481963157654</v>
      </c>
      <c r="I13" s="3">
        <v>2254.337646484375</v>
      </c>
      <c r="J13" s="3">
        <v>271.390380859375</v>
      </c>
      <c r="K13" s="3">
        <v>7668.92041015625</v>
      </c>
      <c r="L13" s="3">
        <v>0.20124636590480804</v>
      </c>
      <c r="M13" s="7">
        <v>1543.3424072265625</v>
      </c>
    </row>
    <row r="14" spans="1:13" x14ac:dyDescent="0.25">
      <c r="A14" t="s">
        <v>79</v>
      </c>
      <c r="B14" s="4">
        <v>5</v>
      </c>
      <c r="C14" s="2">
        <v>2</v>
      </c>
      <c r="D14" s="2">
        <v>38</v>
      </c>
      <c r="E14" s="2">
        <v>54</v>
      </c>
      <c r="F14" s="2">
        <v>7128.5</v>
      </c>
      <c r="G14" s="2">
        <v>6989.70361328125</v>
      </c>
      <c r="H14" s="2">
        <v>0.18858397006988525</v>
      </c>
      <c r="I14" s="2">
        <v>1318.14599609375</v>
      </c>
      <c r="J14" s="2">
        <v>179.376953125</v>
      </c>
      <c r="K14" s="2">
        <v>6977.77099609375</v>
      </c>
      <c r="L14" s="2">
        <v>0.11946516484022141</v>
      </c>
      <c r="M14" s="5">
        <v>833.60052490234375</v>
      </c>
    </row>
    <row r="15" spans="1:13" x14ac:dyDescent="0.25">
      <c r="A15" t="s">
        <v>82</v>
      </c>
      <c r="B15" s="6">
        <v>6</v>
      </c>
      <c r="C15" s="3">
        <v>2</v>
      </c>
      <c r="D15" s="3">
        <v>38</v>
      </c>
      <c r="E15" s="3">
        <v>50</v>
      </c>
      <c r="F15" s="3">
        <v>7700</v>
      </c>
      <c r="G15" s="3">
        <v>7694.759765625</v>
      </c>
      <c r="H15" s="3">
        <v>0.27248942852020264</v>
      </c>
      <c r="I15" s="3">
        <v>2096.74072265625</v>
      </c>
      <c r="J15" s="3">
        <v>296.52392578125</v>
      </c>
      <c r="K15" s="3">
        <v>7802.79541015625</v>
      </c>
      <c r="L15" s="3">
        <v>0.19265832006931305</v>
      </c>
      <c r="M15" s="7">
        <v>1503.2734375</v>
      </c>
    </row>
    <row r="16" spans="1:13" x14ac:dyDescent="0.25">
      <c r="A16" t="s">
        <v>85</v>
      </c>
      <c r="B16" s="4">
        <v>7</v>
      </c>
      <c r="C16" s="2">
        <v>2</v>
      </c>
      <c r="D16" s="2">
        <v>38</v>
      </c>
      <c r="E16" s="2">
        <v>64</v>
      </c>
      <c r="F16" s="2">
        <v>4865</v>
      </c>
      <c r="G16" s="2">
        <v>4814.703125</v>
      </c>
      <c r="H16" s="2">
        <v>0.24124562740325928</v>
      </c>
      <c r="I16" s="2">
        <v>1161.526123046875</v>
      </c>
      <c r="J16" s="2">
        <v>145.19076538085937</v>
      </c>
      <c r="K16" s="2">
        <v>4855.3623046875</v>
      </c>
      <c r="L16" s="2">
        <v>0.17697665095329285</v>
      </c>
      <c r="M16" s="5">
        <v>859.2857666015625</v>
      </c>
    </row>
    <row r="17" spans="1:13" x14ac:dyDescent="0.25">
      <c r="A17" t="s">
        <v>49</v>
      </c>
      <c r="B17" s="6">
        <v>8</v>
      </c>
      <c r="C17" s="3">
        <v>2</v>
      </c>
      <c r="D17" s="3">
        <v>38</v>
      </c>
      <c r="E17" s="3">
        <v>51</v>
      </c>
      <c r="F17" s="3">
        <v>103</v>
      </c>
      <c r="G17" s="3">
        <v>240.66667175292969</v>
      </c>
      <c r="H17" s="3">
        <v>3.904268741607666</v>
      </c>
      <c r="I17" s="3">
        <v>939.62738037109375</v>
      </c>
      <c r="J17" s="3">
        <v>131.57414245605469</v>
      </c>
      <c r="K17" s="3">
        <v>111.08889007568359</v>
      </c>
      <c r="L17" s="3">
        <v>0.38998222351074219</v>
      </c>
      <c r="M17" s="7">
        <v>43.32269287109375</v>
      </c>
    </row>
    <row r="18" spans="1:13" x14ac:dyDescent="0.25">
      <c r="A18" t="s">
        <v>68</v>
      </c>
      <c r="B18" s="4">
        <v>1</v>
      </c>
      <c r="C18" s="2">
        <v>3</v>
      </c>
      <c r="D18" s="2">
        <v>38</v>
      </c>
      <c r="E18" s="2">
        <v>59</v>
      </c>
      <c r="F18" s="2">
        <v>218</v>
      </c>
      <c r="G18" s="2">
        <v>333.5423583984375</v>
      </c>
      <c r="H18" s="2">
        <v>2.0563559532165527</v>
      </c>
      <c r="I18" s="2">
        <v>685.8818359375</v>
      </c>
      <c r="J18" s="2">
        <v>89.294212341308594</v>
      </c>
      <c r="K18" s="2">
        <v>242.26414489746094</v>
      </c>
      <c r="L18" s="2">
        <v>0.39531806111335754</v>
      </c>
      <c r="M18" s="5">
        <v>95.771392822265625</v>
      </c>
    </row>
    <row r="19" spans="1:13" x14ac:dyDescent="0.25">
      <c r="A19" t="s">
        <v>71</v>
      </c>
      <c r="B19" s="6">
        <v>2</v>
      </c>
      <c r="C19" s="3">
        <v>3</v>
      </c>
      <c r="D19" s="3">
        <v>38</v>
      </c>
      <c r="E19" s="3">
        <v>75</v>
      </c>
      <c r="F19" s="3">
        <v>21561</v>
      </c>
      <c r="G19" s="3">
        <v>20879.052734375</v>
      </c>
      <c r="H19" s="3">
        <v>0.21508151292800903</v>
      </c>
      <c r="I19" s="3">
        <v>4490.6982421875</v>
      </c>
      <c r="J19" s="3">
        <v>518.54119873046875</v>
      </c>
      <c r="K19" s="3">
        <v>21426.3125</v>
      </c>
      <c r="L19" s="3">
        <v>0.11433576792478561</v>
      </c>
      <c r="M19" s="7">
        <v>2449.7939453125</v>
      </c>
    </row>
    <row r="20" spans="1:13" x14ac:dyDescent="0.25">
      <c r="A20" s="1" t="s">
        <v>74</v>
      </c>
      <c r="B20" s="4">
        <v>3</v>
      </c>
      <c r="C20" s="2">
        <v>3</v>
      </c>
      <c r="D20" s="2">
        <v>38</v>
      </c>
      <c r="E20" s="2">
        <v>57</v>
      </c>
      <c r="F20" s="2">
        <v>16486</v>
      </c>
      <c r="G20" s="2">
        <v>16225.0703125</v>
      </c>
      <c r="H20" s="2">
        <v>0.19402717053890228</v>
      </c>
      <c r="I20" s="2">
        <v>3148.1044921875</v>
      </c>
      <c r="J20" s="2">
        <v>416.97662353515625</v>
      </c>
      <c r="K20" s="2">
        <v>16242.2939453125</v>
      </c>
      <c r="L20" s="2">
        <v>0.14414322376251221</v>
      </c>
      <c r="M20" s="5">
        <v>2341.216552734375</v>
      </c>
    </row>
    <row r="21" spans="1:13" x14ac:dyDescent="0.25">
      <c r="A21" t="s">
        <v>77</v>
      </c>
      <c r="B21" s="6">
        <v>4</v>
      </c>
      <c r="C21" s="3">
        <v>3</v>
      </c>
      <c r="D21" s="3">
        <v>38</v>
      </c>
      <c r="E21" s="3">
        <v>50</v>
      </c>
      <c r="F21" s="3">
        <v>7366.5</v>
      </c>
      <c r="G21" s="3">
        <v>7462.16015625</v>
      </c>
      <c r="H21" s="3">
        <v>0.30317240953445435</v>
      </c>
      <c r="I21" s="3">
        <v>2262.321044921875</v>
      </c>
      <c r="J21" s="3">
        <v>319.94052124023437</v>
      </c>
      <c r="K21" s="3">
        <v>7588.8408203125</v>
      </c>
      <c r="L21" s="3">
        <v>0.15660561621189117</v>
      </c>
      <c r="M21" s="7">
        <v>1188.455078125</v>
      </c>
    </row>
    <row r="22" spans="1:13" x14ac:dyDescent="0.25">
      <c r="A22" t="s">
        <v>80</v>
      </c>
      <c r="B22" s="4">
        <v>5</v>
      </c>
      <c r="C22" s="2">
        <v>3</v>
      </c>
      <c r="D22" s="2">
        <v>38</v>
      </c>
      <c r="E22" s="2">
        <v>55</v>
      </c>
      <c r="F22" s="2">
        <v>7286</v>
      </c>
      <c r="G22" s="2">
        <v>7260.3271484375</v>
      </c>
      <c r="H22" s="2">
        <v>0.21595960855484009</v>
      </c>
      <c r="I22" s="2">
        <v>1567.9373779296875</v>
      </c>
      <c r="J22" s="2">
        <v>211.42063903808594</v>
      </c>
      <c r="K22" s="2">
        <v>7374.3671875</v>
      </c>
      <c r="L22" s="2">
        <v>0.1317003071308136</v>
      </c>
      <c r="M22" s="5">
        <v>971.20648193359375</v>
      </c>
    </row>
    <row r="23" spans="1:13" x14ac:dyDescent="0.25">
      <c r="A23" t="s">
        <v>83</v>
      </c>
      <c r="B23" s="6">
        <v>6</v>
      </c>
      <c r="C23" s="3">
        <v>3</v>
      </c>
      <c r="D23" s="3">
        <v>38</v>
      </c>
      <c r="E23" s="3">
        <v>50</v>
      </c>
      <c r="F23" s="3">
        <v>7843</v>
      </c>
      <c r="G23" s="3">
        <v>7549.06005859375</v>
      </c>
      <c r="H23" s="3">
        <v>0.25148418545722961</v>
      </c>
      <c r="I23" s="3">
        <v>1898.4691162109375</v>
      </c>
      <c r="J23" s="3">
        <v>268.48410034179687</v>
      </c>
      <c r="K23" s="3">
        <v>7586.54541015625</v>
      </c>
      <c r="L23" s="3">
        <v>0.18764930963516235</v>
      </c>
      <c r="M23" s="7">
        <v>1423.6099853515625</v>
      </c>
    </row>
    <row r="24" spans="1:13" x14ac:dyDescent="0.25">
      <c r="A24" t="s">
        <v>86</v>
      </c>
      <c r="B24" s="4">
        <v>7</v>
      </c>
      <c r="C24" s="2">
        <v>3</v>
      </c>
      <c r="D24" s="2">
        <v>38</v>
      </c>
      <c r="E24" s="2">
        <v>54</v>
      </c>
      <c r="F24" s="2">
        <v>4388</v>
      </c>
      <c r="G24" s="2">
        <v>4581.83349609375</v>
      </c>
      <c r="H24" s="2">
        <v>0.2013629674911499</v>
      </c>
      <c r="I24" s="2">
        <v>922.611572265625</v>
      </c>
      <c r="J24" s="2">
        <v>125.55152893066406</v>
      </c>
      <c r="K24" s="2">
        <v>4563.8125</v>
      </c>
      <c r="L24" s="2">
        <v>0.16631130874156952</v>
      </c>
      <c r="M24" s="5">
        <v>759.01361083984375</v>
      </c>
    </row>
    <row r="25" spans="1:13" x14ac:dyDescent="0.25">
      <c r="A25" t="s">
        <v>14</v>
      </c>
      <c r="B25" s="6">
        <v>8</v>
      </c>
      <c r="C25" s="3">
        <v>3</v>
      </c>
      <c r="D25" s="3">
        <v>38</v>
      </c>
      <c r="E25" s="3">
        <v>59</v>
      </c>
      <c r="F25" s="3">
        <v>15116</v>
      </c>
      <c r="G25" s="3">
        <v>14937.796875</v>
      </c>
      <c r="H25" s="3">
        <v>0.19235555827617645</v>
      </c>
      <c r="I25" s="3">
        <v>2873.3681640625</v>
      </c>
      <c r="J25" s="3">
        <v>374.0806884765625</v>
      </c>
      <c r="K25" s="3">
        <v>14998.5283203125</v>
      </c>
      <c r="L25" s="3">
        <v>0.14562545716762543</v>
      </c>
      <c r="M25" s="7">
        <v>2184.167724609375</v>
      </c>
    </row>
    <row r="26" spans="1:13" x14ac:dyDescent="0.25">
      <c r="A26" t="s">
        <v>15</v>
      </c>
      <c r="B26" s="4">
        <v>1</v>
      </c>
      <c r="C26" s="2">
        <v>4</v>
      </c>
      <c r="D26" s="2">
        <v>38</v>
      </c>
      <c r="E26" s="2">
        <v>56</v>
      </c>
      <c r="F26" s="2">
        <v>169</v>
      </c>
      <c r="G26" s="2">
        <v>763.14288330078125</v>
      </c>
      <c r="H26" s="2">
        <v>3.9759135246276855</v>
      </c>
      <c r="I26" s="2">
        <v>3034.190185546875</v>
      </c>
      <c r="J26" s="2">
        <v>405.460693359375</v>
      </c>
      <c r="K26" s="2">
        <v>187.02000427246094</v>
      </c>
      <c r="L26" s="2">
        <v>0.4644012451171875</v>
      </c>
      <c r="M26" s="5">
        <v>86.852325439453125</v>
      </c>
    </row>
    <row r="27" spans="1:13" x14ac:dyDescent="0.25">
      <c r="A27" t="s">
        <v>16</v>
      </c>
      <c r="B27" s="6">
        <v>2</v>
      </c>
      <c r="C27" s="3">
        <v>4</v>
      </c>
      <c r="D27" s="3">
        <v>38</v>
      </c>
      <c r="E27" s="3">
        <v>59</v>
      </c>
      <c r="F27" s="3">
        <v>18990</v>
      </c>
      <c r="G27" s="3">
        <v>18276.119140625</v>
      </c>
      <c r="H27" s="3">
        <v>0.23180744051933289</v>
      </c>
      <c r="I27" s="3">
        <v>4236.5400390625</v>
      </c>
      <c r="J27" s="3">
        <v>551.550537109375</v>
      </c>
      <c r="K27" s="3">
        <v>18631.716796875</v>
      </c>
      <c r="L27" s="3">
        <v>0.15879273414611816</v>
      </c>
      <c r="M27" s="7">
        <v>2958.581298828125</v>
      </c>
    </row>
    <row r="28" spans="1:13" x14ac:dyDescent="0.25">
      <c r="A28" s="1" t="s">
        <v>17</v>
      </c>
      <c r="B28" s="4">
        <v>3</v>
      </c>
      <c r="C28" s="2">
        <v>4</v>
      </c>
      <c r="D28" s="2">
        <v>38</v>
      </c>
      <c r="E28" s="2">
        <v>60</v>
      </c>
      <c r="F28" s="2">
        <v>12933</v>
      </c>
      <c r="G28" s="2">
        <v>13278.3330078125</v>
      </c>
      <c r="H28" s="2">
        <v>0.27703955769538879</v>
      </c>
      <c r="I28" s="2">
        <v>3678.623779296875</v>
      </c>
      <c r="J28" s="2">
        <v>474.90829467773437</v>
      </c>
      <c r="K28" s="2">
        <v>13161.2041015625</v>
      </c>
      <c r="L28" s="2">
        <v>0.16407746076583862</v>
      </c>
      <c r="M28" s="5">
        <v>2159.456787109375</v>
      </c>
    </row>
    <row r="29" spans="1:13" x14ac:dyDescent="0.25">
      <c r="A29" t="s">
        <v>18</v>
      </c>
      <c r="B29" s="6">
        <v>4</v>
      </c>
      <c r="C29" s="3">
        <v>4</v>
      </c>
      <c r="D29" s="3">
        <v>38</v>
      </c>
      <c r="E29" s="3">
        <v>50</v>
      </c>
      <c r="F29" s="3">
        <v>6993.5</v>
      </c>
      <c r="G29" s="3">
        <v>7041</v>
      </c>
      <c r="H29" s="3">
        <v>0.22374835610389709</v>
      </c>
      <c r="I29" s="3">
        <v>1575.412109375</v>
      </c>
      <c r="J29" s="3">
        <v>222.79692077636719</v>
      </c>
      <c r="K29" s="3">
        <v>7097.8408203125</v>
      </c>
      <c r="L29" s="3">
        <v>0.14683838188648224</v>
      </c>
      <c r="M29" s="7">
        <v>1042.2354736328125</v>
      </c>
    </row>
    <row r="30" spans="1:13" x14ac:dyDescent="0.25">
      <c r="A30" t="s">
        <v>19</v>
      </c>
      <c r="B30" s="4">
        <v>5</v>
      </c>
      <c r="C30" s="2">
        <v>4</v>
      </c>
      <c r="D30" s="2">
        <v>38</v>
      </c>
      <c r="E30" s="2">
        <v>58</v>
      </c>
      <c r="F30" s="2">
        <v>5910.5</v>
      </c>
      <c r="G30" s="2">
        <v>5932.810546875</v>
      </c>
      <c r="H30" s="2">
        <v>0.27428209781646729</v>
      </c>
      <c r="I30" s="2">
        <v>1627.263671875</v>
      </c>
      <c r="J30" s="2">
        <v>213.67018127441406</v>
      </c>
      <c r="K30" s="2">
        <v>5897.9228515625</v>
      </c>
      <c r="L30" s="2">
        <v>0.1516927033662796</v>
      </c>
      <c r="M30" s="5">
        <v>894.67193603515625</v>
      </c>
    </row>
    <row r="31" spans="1:13" x14ac:dyDescent="0.25">
      <c r="A31" t="s">
        <v>20</v>
      </c>
      <c r="B31" s="6">
        <v>6</v>
      </c>
      <c r="C31" s="3">
        <v>4</v>
      </c>
      <c r="D31" s="3">
        <v>38</v>
      </c>
      <c r="E31" s="3">
        <v>61</v>
      </c>
      <c r="F31" s="3">
        <v>5181</v>
      </c>
      <c r="G31" s="3">
        <v>5284.96728515625</v>
      </c>
      <c r="H31" s="3">
        <v>0.28042808175086975</v>
      </c>
      <c r="I31" s="3">
        <v>1482.0531005859375</v>
      </c>
      <c r="J31" s="3">
        <v>189.75746154785156</v>
      </c>
      <c r="K31" s="3">
        <v>5326.65478515625</v>
      </c>
      <c r="L31" s="3">
        <v>0.18227070569992065</v>
      </c>
      <c r="M31" s="7">
        <v>970.89312744140625</v>
      </c>
    </row>
    <row r="32" spans="1:13" x14ac:dyDescent="0.25">
      <c r="A32" t="s">
        <v>21</v>
      </c>
      <c r="B32" s="4">
        <v>7</v>
      </c>
      <c r="C32" s="2">
        <v>4</v>
      </c>
      <c r="D32" s="2">
        <v>38</v>
      </c>
      <c r="E32" s="2">
        <v>58</v>
      </c>
      <c r="F32" s="2">
        <v>2010</v>
      </c>
      <c r="G32" s="2">
        <v>2047.7069091796875</v>
      </c>
      <c r="H32" s="2">
        <v>0.25702956318855286</v>
      </c>
      <c r="I32" s="2">
        <v>526.3211669921875</v>
      </c>
      <c r="J32" s="2">
        <v>69.109359741210937</v>
      </c>
      <c r="K32" s="2">
        <v>2045.769287109375</v>
      </c>
      <c r="L32" s="2">
        <v>0.18853303790092468</v>
      </c>
      <c r="M32" s="5">
        <v>385.695068359375</v>
      </c>
    </row>
    <row r="33" spans="1:13" x14ac:dyDescent="0.25">
      <c r="A33" t="s">
        <v>22</v>
      </c>
      <c r="B33" s="6">
        <v>8</v>
      </c>
      <c r="C33" s="3">
        <v>4</v>
      </c>
      <c r="D33" s="3">
        <v>38</v>
      </c>
      <c r="E33" s="3">
        <v>50</v>
      </c>
      <c r="F33" s="3">
        <v>916.5</v>
      </c>
      <c r="G33" s="3">
        <v>941.02001953125</v>
      </c>
      <c r="H33" s="3">
        <v>0.25102660059928894</v>
      </c>
      <c r="I33" s="3">
        <v>236.22105407714844</v>
      </c>
      <c r="J33" s="3">
        <v>33.406703948974609</v>
      </c>
      <c r="K33" s="3">
        <v>938</v>
      </c>
      <c r="L33" s="3">
        <v>0.19180148839950562</v>
      </c>
      <c r="M33" s="7">
        <v>179.9097900390625</v>
      </c>
    </row>
    <row r="34" spans="1:13" x14ac:dyDescent="0.25">
      <c r="A34" t="s">
        <v>23</v>
      </c>
      <c r="B34" s="4">
        <v>1</v>
      </c>
      <c r="C34" s="2">
        <v>5</v>
      </c>
      <c r="D34" s="2">
        <v>38</v>
      </c>
      <c r="E34" s="2">
        <v>50</v>
      </c>
      <c r="F34" s="2">
        <v>152.5</v>
      </c>
      <c r="G34" s="2">
        <v>157.32000732421875</v>
      </c>
      <c r="H34" s="2">
        <v>0.40912929177284241</v>
      </c>
      <c r="I34" s="2">
        <v>64.364219665527344</v>
      </c>
      <c r="J34" s="2">
        <v>9.1024751663208008</v>
      </c>
      <c r="K34" s="2">
        <v>155.88636779785156</v>
      </c>
      <c r="L34" s="2">
        <v>0.33223444223403931</v>
      </c>
      <c r="M34" s="5">
        <v>51.790821075439453</v>
      </c>
    </row>
    <row r="35" spans="1:13" x14ac:dyDescent="0.25">
      <c r="A35" t="s">
        <v>24</v>
      </c>
      <c r="B35" s="6">
        <v>2</v>
      </c>
      <c r="C35" s="3">
        <v>5</v>
      </c>
      <c r="D35" s="3">
        <v>38</v>
      </c>
      <c r="E35" s="3">
        <v>66</v>
      </c>
      <c r="F35" s="3">
        <v>16229.5</v>
      </c>
      <c r="G35" s="3">
        <v>15942.076171875</v>
      </c>
      <c r="H35" s="3">
        <v>0.24869859218597412</v>
      </c>
      <c r="I35" s="3">
        <v>3964.771728515625</v>
      </c>
      <c r="J35" s="3">
        <v>488.0296630859375</v>
      </c>
      <c r="K35" s="3">
        <v>16153.2333984375</v>
      </c>
      <c r="L35" s="3">
        <v>0.14117775857448578</v>
      </c>
      <c r="M35" s="7">
        <v>2280.47705078125</v>
      </c>
    </row>
    <row r="36" spans="1:13" x14ac:dyDescent="0.25">
      <c r="A36" t="s">
        <v>25</v>
      </c>
      <c r="B36" s="4">
        <v>3</v>
      </c>
      <c r="C36" s="2">
        <v>5</v>
      </c>
      <c r="D36" s="2">
        <v>38</v>
      </c>
      <c r="E36" s="2">
        <v>50</v>
      </c>
      <c r="F36" s="2">
        <v>14113</v>
      </c>
      <c r="G36" s="2">
        <v>14390.01953125</v>
      </c>
      <c r="H36" s="2">
        <v>0.21531277894973755</v>
      </c>
      <c r="I36" s="2">
        <v>3098.355224609375</v>
      </c>
      <c r="J36" s="2">
        <v>438.173583984375</v>
      </c>
      <c r="K36" s="2">
        <v>14288.2275390625</v>
      </c>
      <c r="L36" s="2">
        <v>0.16420423984527588</v>
      </c>
      <c r="M36" s="5">
        <v>2346.1875</v>
      </c>
    </row>
    <row r="37" spans="1:13" x14ac:dyDescent="0.25">
      <c r="A37" t="s">
        <v>26</v>
      </c>
      <c r="B37" s="6">
        <v>4</v>
      </c>
      <c r="C37" s="3">
        <v>5</v>
      </c>
      <c r="D37" s="3">
        <v>38</v>
      </c>
      <c r="E37" s="3">
        <v>53</v>
      </c>
      <c r="F37" s="3">
        <v>6528</v>
      </c>
      <c r="G37" s="3">
        <v>6618.96240234375</v>
      </c>
      <c r="H37" s="3">
        <v>0.3077360987663269</v>
      </c>
      <c r="I37" s="3">
        <v>2036.8936767578125</v>
      </c>
      <c r="J37" s="3">
        <v>279.78884887695312</v>
      </c>
      <c r="K37" s="3">
        <v>6726</v>
      </c>
      <c r="L37" s="3">
        <v>0.18532250821590424</v>
      </c>
      <c r="M37" s="7">
        <v>1246.4791259765625</v>
      </c>
    </row>
    <row r="38" spans="1:13" x14ac:dyDescent="0.25">
      <c r="A38" t="s">
        <v>27</v>
      </c>
      <c r="B38" s="4">
        <v>5</v>
      </c>
      <c r="C38" s="2">
        <v>5</v>
      </c>
      <c r="D38" s="2">
        <v>38</v>
      </c>
      <c r="E38" s="2">
        <v>60</v>
      </c>
      <c r="F38" s="2">
        <v>5722.5</v>
      </c>
      <c r="G38" s="2">
        <v>5834.9833984375</v>
      </c>
      <c r="H38" s="2">
        <v>0.23498690128326416</v>
      </c>
      <c r="I38" s="2">
        <v>1371.1446533203125</v>
      </c>
      <c r="J38" s="2">
        <v>177.01402282714844</v>
      </c>
      <c r="K38" s="2">
        <v>5748.72216796875</v>
      </c>
      <c r="L38" s="2">
        <v>0.1786034107208252</v>
      </c>
      <c r="M38" s="5">
        <v>1026.741455078125</v>
      </c>
    </row>
    <row r="39" spans="1:13" x14ac:dyDescent="0.25">
      <c r="A39" t="s">
        <v>28</v>
      </c>
      <c r="B39" s="6">
        <v>6</v>
      </c>
      <c r="C39" s="3">
        <v>5</v>
      </c>
      <c r="D39" s="3">
        <v>38</v>
      </c>
      <c r="E39" s="3">
        <v>56</v>
      </c>
      <c r="F39" s="3">
        <v>5060.5</v>
      </c>
      <c r="G39" s="3">
        <v>4846.60693359375</v>
      </c>
      <c r="H39" s="3">
        <v>0.27266886830329895</v>
      </c>
      <c r="I39" s="3">
        <v>1321.518798828125</v>
      </c>
      <c r="J39" s="3">
        <v>176.59538269042969</v>
      </c>
      <c r="K39" s="3">
        <v>4883.259765625</v>
      </c>
      <c r="L39" s="3">
        <v>0.19753895699977875</v>
      </c>
      <c r="M39" s="7">
        <v>964.63409423828125</v>
      </c>
    </row>
    <row r="40" spans="1:13" x14ac:dyDescent="0.25">
      <c r="A40" t="s">
        <v>29</v>
      </c>
      <c r="B40" s="4">
        <v>7</v>
      </c>
      <c r="C40" s="2">
        <v>5</v>
      </c>
      <c r="D40" s="2">
        <v>38</v>
      </c>
      <c r="E40" s="2">
        <v>50</v>
      </c>
      <c r="F40" s="2">
        <v>2257</v>
      </c>
      <c r="G40" s="2">
        <v>2221.47998046875</v>
      </c>
      <c r="H40" s="2">
        <v>0.22610779106616974</v>
      </c>
      <c r="I40" s="2">
        <v>502.2939453125</v>
      </c>
      <c r="J40" s="2">
        <v>71.035087585449219</v>
      </c>
      <c r="K40" s="2">
        <v>2216.25</v>
      </c>
      <c r="L40" s="2">
        <v>0.18796280026435852</v>
      </c>
      <c r="M40" s="5">
        <v>416.57257080078125</v>
      </c>
    </row>
    <row r="41" spans="1:13" x14ac:dyDescent="0.25">
      <c r="A41" t="s">
        <v>30</v>
      </c>
      <c r="B41" s="6">
        <v>8</v>
      </c>
      <c r="C41" s="3">
        <v>5</v>
      </c>
      <c r="D41" s="3">
        <v>38</v>
      </c>
      <c r="E41" s="3">
        <v>72</v>
      </c>
      <c r="F41" s="3">
        <v>1119</v>
      </c>
      <c r="G41" s="3">
        <v>1153.5416259765625</v>
      </c>
      <c r="H41" s="3">
        <v>0.24630811810493469</v>
      </c>
      <c r="I41" s="3">
        <v>284.12667846679687</v>
      </c>
      <c r="J41" s="3">
        <v>33.484649658203125</v>
      </c>
      <c r="K41" s="3">
        <v>1142.65625</v>
      </c>
      <c r="L41" s="3">
        <v>0.18340906500816345</v>
      </c>
      <c r="M41" s="7">
        <v>209.57350158691406</v>
      </c>
    </row>
    <row r="42" spans="1:13" x14ac:dyDescent="0.25">
      <c r="A42" t="s">
        <v>31</v>
      </c>
      <c r="B42" s="4">
        <v>1</v>
      </c>
      <c r="C42" s="2">
        <v>6</v>
      </c>
      <c r="D42" s="2">
        <v>38</v>
      </c>
      <c r="E42" s="2">
        <v>66</v>
      </c>
      <c r="F42" s="2">
        <v>151.5</v>
      </c>
      <c r="G42" s="2">
        <v>155.5</v>
      </c>
      <c r="H42" s="2">
        <v>0.49605205655097961</v>
      </c>
      <c r="I42" s="2">
        <v>77.136093139648438</v>
      </c>
      <c r="J42" s="2">
        <v>9.4947967529296875</v>
      </c>
      <c r="K42" s="2">
        <v>150.56666564941406</v>
      </c>
      <c r="L42" s="2">
        <v>0.39340084791183472</v>
      </c>
      <c r="M42" s="5">
        <v>59.233055114746094</v>
      </c>
    </row>
    <row r="43" spans="1:13" x14ac:dyDescent="0.25">
      <c r="A43" t="s">
        <v>32</v>
      </c>
      <c r="B43" s="6">
        <v>2</v>
      </c>
      <c r="C43" s="3">
        <v>6</v>
      </c>
      <c r="D43" s="3">
        <v>38</v>
      </c>
      <c r="E43" s="3">
        <v>55</v>
      </c>
      <c r="F43" s="3">
        <v>16673</v>
      </c>
      <c r="G43" s="3">
        <v>16262.708984375</v>
      </c>
      <c r="H43" s="3">
        <v>0.2354811429977417</v>
      </c>
      <c r="I43" s="3">
        <v>3829.561279296875</v>
      </c>
      <c r="J43" s="3">
        <v>516.3779296875</v>
      </c>
      <c r="K43" s="3">
        <v>16414.611328125</v>
      </c>
      <c r="L43" s="3">
        <v>0.14816129207611084</v>
      </c>
      <c r="M43" s="7">
        <v>2432.01025390625</v>
      </c>
    </row>
    <row r="44" spans="1:13" x14ac:dyDescent="0.25">
      <c r="A44" t="s">
        <v>33</v>
      </c>
      <c r="B44" s="4">
        <v>3</v>
      </c>
      <c r="C44" s="2">
        <v>6</v>
      </c>
      <c r="D44" s="2">
        <v>38</v>
      </c>
      <c r="E44" s="2">
        <v>50</v>
      </c>
      <c r="F44" s="2">
        <v>10839</v>
      </c>
      <c r="G44" s="2">
        <v>11064.83984375</v>
      </c>
      <c r="H44" s="2">
        <v>0.28641262650489807</v>
      </c>
      <c r="I44" s="2">
        <v>3169.110107421875</v>
      </c>
      <c r="J44" s="2">
        <v>448.17984008789062</v>
      </c>
      <c r="K44" s="2">
        <v>10720.2958984375</v>
      </c>
      <c r="L44" s="2">
        <v>0.14667972922325134</v>
      </c>
      <c r="M44" s="5">
        <v>1572.4500732421875</v>
      </c>
    </row>
    <row r="45" spans="1:13" x14ac:dyDescent="0.25">
      <c r="A45" t="s">
        <v>34</v>
      </c>
      <c r="B45" s="6">
        <v>4</v>
      </c>
      <c r="C45" s="3">
        <v>6</v>
      </c>
      <c r="D45" s="3">
        <v>38</v>
      </c>
      <c r="E45" s="3">
        <v>69</v>
      </c>
      <c r="F45" s="3">
        <v>6826</v>
      </c>
      <c r="G45" s="3">
        <v>6729.88427734375</v>
      </c>
      <c r="H45" s="3">
        <v>0.2836795449256897</v>
      </c>
      <c r="I45" s="3">
        <v>1909.1304931640625</v>
      </c>
      <c r="J45" s="3">
        <v>229.83230590820312</v>
      </c>
      <c r="K45" s="3">
        <v>6759.3017578125</v>
      </c>
      <c r="L45" s="3">
        <v>0.21147562563419342</v>
      </c>
      <c r="M45" s="7">
        <v>1429.427490234375</v>
      </c>
    </row>
    <row r="46" spans="1:13" x14ac:dyDescent="0.25">
      <c r="A46" t="s">
        <v>35</v>
      </c>
      <c r="B46" s="4">
        <v>5</v>
      </c>
      <c r="C46" s="2">
        <v>6</v>
      </c>
      <c r="D46" s="2">
        <v>38</v>
      </c>
      <c r="E46" s="2">
        <v>70</v>
      </c>
      <c r="F46" s="2">
        <v>5437</v>
      </c>
      <c r="G46" s="2">
        <v>5261.3427734375</v>
      </c>
      <c r="H46" s="2">
        <v>0.25862136483192444</v>
      </c>
      <c r="I46" s="2">
        <v>1360.6956787109375</v>
      </c>
      <c r="J46" s="2">
        <v>162.63423156738281</v>
      </c>
      <c r="K46" s="2">
        <v>5316.74169921875</v>
      </c>
      <c r="L46" s="2">
        <v>0.1755182296037674</v>
      </c>
      <c r="M46" s="5">
        <v>933.18511962890625</v>
      </c>
    </row>
    <row r="47" spans="1:13" x14ac:dyDescent="0.25">
      <c r="A47" t="s">
        <v>36</v>
      </c>
      <c r="B47" s="6">
        <v>6</v>
      </c>
      <c r="C47" s="3">
        <v>6</v>
      </c>
      <c r="D47" s="3">
        <v>38</v>
      </c>
      <c r="E47" s="3">
        <v>54</v>
      </c>
      <c r="F47" s="3">
        <v>4072.5</v>
      </c>
      <c r="G47" s="3">
        <v>4290.66650390625</v>
      </c>
      <c r="H47" s="3">
        <v>0.26777753233909607</v>
      </c>
      <c r="I47" s="3">
        <v>1148.9442138671875</v>
      </c>
      <c r="J47" s="3">
        <v>156.35150146484375</v>
      </c>
      <c r="K47" s="3">
        <v>4322.85400390625</v>
      </c>
      <c r="L47" s="3">
        <v>0.20151473581790924</v>
      </c>
      <c r="M47" s="7">
        <v>871.11883544921875</v>
      </c>
    </row>
    <row r="48" spans="1:13" x14ac:dyDescent="0.25">
      <c r="A48" t="s">
        <v>37</v>
      </c>
      <c r="B48" s="4">
        <v>7</v>
      </c>
      <c r="C48" s="2">
        <v>6</v>
      </c>
      <c r="D48" s="2">
        <v>38</v>
      </c>
      <c r="E48" s="2">
        <v>57</v>
      </c>
      <c r="F48" s="2">
        <v>1980</v>
      </c>
      <c r="G48" s="2">
        <v>1935.596435546875</v>
      </c>
      <c r="H48" s="2">
        <v>0.26631101965904236</v>
      </c>
      <c r="I48" s="2">
        <v>515.470703125</v>
      </c>
      <c r="J48" s="2">
        <v>68.2757568359375</v>
      </c>
      <c r="K48" s="2">
        <v>1935.86279296875</v>
      </c>
      <c r="L48" s="2">
        <v>0.16730186343193054</v>
      </c>
      <c r="M48" s="5">
        <v>323.87344360351562</v>
      </c>
    </row>
    <row r="49" spans="1:17" x14ac:dyDescent="0.25">
      <c r="A49" t="s">
        <v>38</v>
      </c>
      <c r="B49" s="6">
        <v>8</v>
      </c>
      <c r="C49" s="3">
        <v>6</v>
      </c>
      <c r="D49" s="3">
        <v>38</v>
      </c>
      <c r="E49" s="3">
        <v>59</v>
      </c>
      <c r="F49" s="3">
        <v>96</v>
      </c>
      <c r="G49" s="3">
        <v>105.27118682861328</v>
      </c>
      <c r="H49" s="3">
        <v>0.70406061410903931</v>
      </c>
      <c r="I49" s="3">
        <v>74.117294311523438</v>
      </c>
      <c r="J49" s="3">
        <v>9.6492500305175781</v>
      </c>
      <c r="K49" s="3">
        <v>95.622642517089844</v>
      </c>
      <c r="L49" s="3">
        <v>0.38555580377578735</v>
      </c>
      <c r="M49" s="7">
        <v>36.867866516113281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2">
        <f>K2</f>
        <v>271.6981201171875</v>
      </c>
      <c r="D53" s="2">
        <f>K10</f>
        <v>219.22727966308594</v>
      </c>
      <c r="E53" s="2">
        <f>K18</f>
        <v>242.26414489746094</v>
      </c>
      <c r="F53" s="2">
        <f>K26</f>
        <v>187.02000427246094</v>
      </c>
      <c r="G53" s="2">
        <f>K34</f>
        <v>155.88636779785156</v>
      </c>
      <c r="H53" s="2">
        <f>K42</f>
        <v>150.56666564941406</v>
      </c>
      <c r="K53" s="9">
        <v>0</v>
      </c>
      <c r="L53">
        <f>C53/$C$62</f>
        <v>1.1117102886537049</v>
      </c>
      <c r="M53">
        <f t="shared" ref="M53:N59" si="0">D53/$C$62</f>
        <v>0.89701475391105701</v>
      </c>
      <c r="N53">
        <f t="shared" si="0"/>
        <v>0.99127495743523819</v>
      </c>
      <c r="O53">
        <f>F53/$F$62</f>
        <v>1.1369618397186738</v>
      </c>
      <c r="P53">
        <f t="shared" ref="P53:Q59" si="1">G53/$F$62</f>
        <v>0.94768927103808009</v>
      </c>
      <c r="Q53">
        <f t="shared" si="1"/>
        <v>0.91534888924324609</v>
      </c>
    </row>
    <row r="54" spans="1:17" x14ac:dyDescent="0.25">
      <c r="B54" s="9">
        <v>0.25</v>
      </c>
      <c r="C54" s="2">
        <f t="shared" ref="C54:C59" si="2">K3</f>
        <v>22214.263671875</v>
      </c>
      <c r="D54" s="2">
        <f t="shared" ref="D54:D59" si="3">K11</f>
        <v>21565.150390625</v>
      </c>
      <c r="E54" s="2">
        <f t="shared" ref="E54:E59" si="4">K19</f>
        <v>21426.3125</v>
      </c>
      <c r="F54" s="2">
        <f t="shared" ref="F54:F59" si="5">K27</f>
        <v>18631.716796875</v>
      </c>
      <c r="G54" s="2">
        <f t="shared" ref="G54:G59" si="6">K35</f>
        <v>16153.2333984375</v>
      </c>
      <c r="H54" s="2">
        <f t="shared" ref="H54:H59" si="7">K43</f>
        <v>16414.611328125</v>
      </c>
      <c r="K54" s="9">
        <v>0.25</v>
      </c>
      <c r="L54">
        <f t="shared" ref="L54:L59" si="8">C54/$C$62</f>
        <v>90.894355353794808</v>
      </c>
      <c r="M54">
        <f t="shared" si="0"/>
        <v>88.23837115723083</v>
      </c>
      <c r="N54">
        <f t="shared" si="0"/>
        <v>87.670286580877416</v>
      </c>
      <c r="O54">
        <f t="shared" ref="O54:O59" si="9">F54/$F$62</f>
        <v>113.26890451585577</v>
      </c>
      <c r="P54">
        <f t="shared" si="1"/>
        <v>98.201312921245602</v>
      </c>
      <c r="Q54">
        <f t="shared" si="1"/>
        <v>99.790323321258285</v>
      </c>
    </row>
    <row r="55" spans="1:17" x14ac:dyDescent="0.25">
      <c r="B55" s="9">
        <v>1</v>
      </c>
      <c r="C55" s="2">
        <f t="shared" si="2"/>
        <v>14694.4833984375</v>
      </c>
      <c r="D55" s="2">
        <f t="shared" si="3"/>
        <v>16803.490234375</v>
      </c>
      <c r="E55" s="2">
        <f t="shared" si="4"/>
        <v>16242.2939453125</v>
      </c>
      <c r="F55" s="2">
        <f t="shared" si="5"/>
        <v>13161.2041015625</v>
      </c>
      <c r="G55" s="2">
        <f t="shared" si="6"/>
        <v>14288.2275390625</v>
      </c>
      <c r="H55" s="2">
        <f t="shared" si="7"/>
        <v>10720.2958984375</v>
      </c>
      <c r="K55" s="9">
        <v>1</v>
      </c>
      <c r="L55">
        <f t="shared" si="8"/>
        <v>60.125584871356708</v>
      </c>
      <c r="M55">
        <f t="shared" si="0"/>
        <v>68.755032131946706</v>
      </c>
      <c r="N55">
        <f t="shared" si="0"/>
        <v>66.458778892373431</v>
      </c>
      <c r="O55">
        <f t="shared" si="9"/>
        <v>80.011691190132765</v>
      </c>
      <c r="P55">
        <f t="shared" si="1"/>
        <v>86.863271831951579</v>
      </c>
      <c r="Q55">
        <f t="shared" si="1"/>
        <v>65.172532716121012</v>
      </c>
    </row>
    <row r="56" spans="1:17" x14ac:dyDescent="0.25">
      <c r="B56" s="9">
        <v>4</v>
      </c>
      <c r="C56" s="2">
        <f t="shared" si="2"/>
        <v>7517.32421875</v>
      </c>
      <c r="D56" s="2">
        <f t="shared" si="3"/>
        <v>7668.92041015625</v>
      </c>
      <c r="E56" s="2">
        <f t="shared" si="4"/>
        <v>7588.8408203125</v>
      </c>
      <c r="F56" s="2">
        <f t="shared" si="5"/>
        <v>7097.8408203125</v>
      </c>
      <c r="G56" s="2">
        <f t="shared" si="6"/>
        <v>6726</v>
      </c>
      <c r="H56" s="2">
        <f t="shared" si="7"/>
        <v>6759.3017578125</v>
      </c>
      <c r="K56" s="9">
        <v>4</v>
      </c>
      <c r="L56">
        <f t="shared" si="8"/>
        <v>30.758721015535592</v>
      </c>
      <c r="M56">
        <f t="shared" si="0"/>
        <v>31.379008876321507</v>
      </c>
      <c r="N56">
        <f t="shared" si="0"/>
        <v>31.051346307651293</v>
      </c>
      <c r="O56">
        <f t="shared" si="9"/>
        <v>43.150326022536191</v>
      </c>
      <c r="P56">
        <f t="shared" si="1"/>
        <v>40.889771998972549</v>
      </c>
      <c r="Q56">
        <f t="shared" si="1"/>
        <v>41.092225356706436</v>
      </c>
    </row>
    <row r="57" spans="1:17" x14ac:dyDescent="0.25">
      <c r="B57" s="9">
        <v>8</v>
      </c>
      <c r="C57" s="2">
        <f t="shared" si="2"/>
        <v>7111.59326171875</v>
      </c>
      <c r="D57" s="2">
        <f t="shared" si="3"/>
        <v>6977.77099609375</v>
      </c>
      <c r="E57" s="2">
        <f t="shared" si="4"/>
        <v>7374.3671875</v>
      </c>
      <c r="F57" s="2">
        <f t="shared" si="5"/>
        <v>5897.9228515625</v>
      </c>
      <c r="G57" s="2">
        <f t="shared" si="6"/>
        <v>5748.72216796875</v>
      </c>
      <c r="H57" s="2">
        <f t="shared" si="7"/>
        <v>5316.74169921875</v>
      </c>
      <c r="K57" s="9">
        <v>8</v>
      </c>
      <c r="L57">
        <f t="shared" si="8"/>
        <v>29.09858704345508</v>
      </c>
      <c r="M57">
        <f t="shared" si="0"/>
        <v>28.55102495696698</v>
      </c>
      <c r="N57">
        <f t="shared" si="0"/>
        <v>30.173782104631584</v>
      </c>
      <c r="O57">
        <f t="shared" si="9"/>
        <v>35.855593319643269</v>
      </c>
      <c r="P57">
        <f t="shared" si="1"/>
        <v>34.948548726387358</v>
      </c>
      <c r="Q57">
        <f t="shared" si="1"/>
        <v>32.322384159750904</v>
      </c>
    </row>
    <row r="58" spans="1:17" x14ac:dyDescent="0.25">
      <c r="B58" s="9">
        <v>16</v>
      </c>
      <c r="C58" s="2">
        <f t="shared" si="2"/>
        <v>7546.888671875</v>
      </c>
      <c r="D58" s="2">
        <f t="shared" si="3"/>
        <v>7802.79541015625</v>
      </c>
      <c r="E58" s="2">
        <f t="shared" si="4"/>
        <v>7586.54541015625</v>
      </c>
      <c r="F58" s="2">
        <f t="shared" si="5"/>
        <v>5326.65478515625</v>
      </c>
      <c r="G58" s="2">
        <f t="shared" si="6"/>
        <v>4883.259765625</v>
      </c>
      <c r="H58" s="2">
        <f t="shared" si="7"/>
        <v>4322.85400390625</v>
      </c>
      <c r="K58" s="9">
        <v>16</v>
      </c>
      <c r="L58">
        <f t="shared" si="8"/>
        <v>30.879690224683255</v>
      </c>
      <c r="M58">
        <f t="shared" si="0"/>
        <v>31.926786736651646</v>
      </c>
      <c r="N58">
        <f t="shared" si="0"/>
        <v>31.041954151804639</v>
      </c>
      <c r="O58">
        <f t="shared" si="9"/>
        <v>32.382649372922266</v>
      </c>
      <c r="P58">
        <f t="shared" si="1"/>
        <v>29.687091648552244</v>
      </c>
      <c r="Q58">
        <f t="shared" si="1"/>
        <v>26.28018355702827</v>
      </c>
    </row>
    <row r="59" spans="1:17" x14ac:dyDescent="0.25">
      <c r="B59" s="9">
        <v>24</v>
      </c>
      <c r="C59" s="2">
        <f t="shared" si="2"/>
        <v>4260.77294921875</v>
      </c>
      <c r="D59" s="2">
        <f t="shared" si="3"/>
        <v>4855.3623046875</v>
      </c>
      <c r="E59" s="2">
        <f t="shared" si="4"/>
        <v>4563.8125</v>
      </c>
      <c r="F59" s="2">
        <f t="shared" si="5"/>
        <v>2045.769287109375</v>
      </c>
      <c r="G59" s="2">
        <f t="shared" si="6"/>
        <v>2216.25</v>
      </c>
      <c r="H59" s="2">
        <f t="shared" si="7"/>
        <v>1935.86279296875</v>
      </c>
      <c r="K59" s="9">
        <v>24</v>
      </c>
      <c r="L59">
        <f t="shared" si="8"/>
        <v>17.433853142674835</v>
      </c>
      <c r="M59">
        <f t="shared" si="0"/>
        <v>19.866741171909194</v>
      </c>
      <c r="N59">
        <f t="shared" si="0"/>
        <v>18.673803519685929</v>
      </c>
      <c r="O59">
        <f t="shared" si="9"/>
        <v>12.436966950996574</v>
      </c>
      <c r="P59">
        <f t="shared" si="1"/>
        <v>13.473380492524965</v>
      </c>
      <c r="Q59">
        <f t="shared" si="1"/>
        <v>11.768805861698839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244.39651489257812</v>
      </c>
      <c r="F62">
        <f>AVERAGE(F53:H53)</f>
        <v>164.49101257324219</v>
      </c>
      <c r="K62" s="9">
        <v>0</v>
      </c>
      <c r="L62">
        <f>C53/MAX($C$53:$C$59)</f>
        <v>1.2230795678417134E-2</v>
      </c>
      <c r="M62">
        <f>D53/MAX(D$53:D$59)</f>
        <v>1.016581269743384E-2</v>
      </c>
      <c r="N62">
        <f>E53/MAX(E$53:E$59)</f>
        <v>1.1306852025865904E-2</v>
      </c>
      <c r="O62">
        <f t="shared" ref="O62:Q68" si="10">F53/MAX(F$53:F$59)</f>
        <v>1.003772257336097E-2</v>
      </c>
      <c r="P62">
        <f t="shared" si="10"/>
        <v>9.6504745491345668E-3</v>
      </c>
      <c r="Q62">
        <f t="shared" si="10"/>
        <v>9.1727219511698859E-3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93</v>
      </c>
      <c r="C64" s="15">
        <f>STDEV(C53:E53)/ AVERAGE(C53:E53)</f>
        <v>0.10761337247491856</v>
      </c>
      <c r="F64" s="15">
        <f>STDEV(F53:H53)/ AVERAGE(F53:H53)</f>
        <v>0.11970958285785509</v>
      </c>
      <c r="K64" s="9">
        <v>1</v>
      </c>
      <c r="L64">
        <f t="shared" si="11"/>
        <v>0.66148865501411458</v>
      </c>
      <c r="M64">
        <f t="shared" si="12"/>
        <v>0.77919652448516974</v>
      </c>
      <c r="N64">
        <f t="shared" si="12"/>
        <v>0.75805362893463357</v>
      </c>
      <c r="O64">
        <f t="shared" si="10"/>
        <v>0.70638708418807439</v>
      </c>
      <c r="P64">
        <f t="shared" si="10"/>
        <v>0.88454287674965426</v>
      </c>
      <c r="Q64">
        <f t="shared" si="10"/>
        <v>0.65309471446754341</v>
      </c>
    </row>
    <row r="65" spans="1:17" x14ac:dyDescent="0.25">
      <c r="C65" s="15">
        <f t="shared" ref="C65:C70" si="13">STDEV(C54:E54)/ AVERAGE(C54:E54)</f>
        <v>1.9351652721109273E-2</v>
      </c>
      <c r="F65" s="15">
        <f t="shared" ref="F65:F70" si="14">STDEV(F54:H54)/ AVERAGE(F54:H54)</f>
        <v>7.9792790115250881E-2</v>
      </c>
      <c r="K65" s="9">
        <v>4</v>
      </c>
      <c r="L65">
        <f t="shared" si="11"/>
        <v>0.33840078292883152</v>
      </c>
      <c r="M65">
        <f t="shared" si="12"/>
        <v>0.3556163658144556</v>
      </c>
      <c r="N65">
        <f t="shared" si="12"/>
        <v>0.35418324176465271</v>
      </c>
      <c r="O65">
        <f t="shared" si="10"/>
        <v>0.38095473958164627</v>
      </c>
      <c r="P65">
        <f t="shared" si="10"/>
        <v>0.41638722317047711</v>
      </c>
      <c r="Q65">
        <f t="shared" si="10"/>
        <v>0.4117856720878324</v>
      </c>
    </row>
    <row r="66" spans="1:17" x14ac:dyDescent="0.25">
      <c r="C66" s="15">
        <f t="shared" si="13"/>
        <v>6.8639462846320248E-2</v>
      </c>
      <c r="F66" s="15">
        <f t="shared" si="14"/>
        <v>0.14334709505646887</v>
      </c>
      <c r="K66" s="9">
        <v>8</v>
      </c>
      <c r="L66">
        <f t="shared" si="11"/>
        <v>0.3201363487335655</v>
      </c>
      <c r="M66">
        <f t="shared" si="12"/>
        <v>0.32356699905636599</v>
      </c>
      <c r="N66">
        <f t="shared" si="12"/>
        <v>0.34417341703104537</v>
      </c>
      <c r="O66">
        <f t="shared" si="10"/>
        <v>0.316552839218323</v>
      </c>
      <c r="P66">
        <f t="shared" si="10"/>
        <v>0.35588677673194663</v>
      </c>
      <c r="Q66">
        <f t="shared" si="10"/>
        <v>0.3239029906306084</v>
      </c>
    </row>
    <row r="67" spans="1:17" x14ac:dyDescent="0.25">
      <c r="C67" s="15">
        <f t="shared" si="13"/>
        <v>9.9896519235497857E-3</v>
      </c>
      <c r="F67" s="15">
        <f t="shared" si="14"/>
        <v>2.9987242216359778E-2</v>
      </c>
      <c r="K67" s="9">
        <v>16</v>
      </c>
      <c r="L67">
        <f t="shared" si="11"/>
        <v>0.33973165995278759</v>
      </c>
      <c r="M67">
        <f t="shared" si="12"/>
        <v>0.3618242984082482</v>
      </c>
      <c r="N67">
        <f t="shared" si="12"/>
        <v>0.35407611133069444</v>
      </c>
      <c r="O67">
        <f t="shared" si="10"/>
        <v>0.2858917856699959</v>
      </c>
      <c r="P67">
        <f t="shared" si="10"/>
        <v>0.30230850042056329</v>
      </c>
      <c r="Q67">
        <f t="shared" si="10"/>
        <v>0.26335402754857912</v>
      </c>
    </row>
    <row r="68" spans="1:17" x14ac:dyDescent="0.25">
      <c r="C68" s="15">
        <f t="shared" si="13"/>
        <v>2.8200388312395571E-2</v>
      </c>
      <c r="F68" s="15">
        <f t="shared" si="14"/>
        <v>5.3380614916282189E-2</v>
      </c>
      <c r="K68" s="9">
        <v>24</v>
      </c>
      <c r="L68">
        <f t="shared" si="11"/>
        <v>0.19180347420712499</v>
      </c>
      <c r="M68">
        <f t="shared" si="12"/>
        <v>0.225148548317023</v>
      </c>
      <c r="N68">
        <f t="shared" si="12"/>
        <v>0.21300037045571887</v>
      </c>
      <c r="O68">
        <f t="shared" si="10"/>
        <v>0.109800364046565</v>
      </c>
      <c r="P68">
        <f t="shared" si="10"/>
        <v>0.13720163296930865</v>
      </c>
      <c r="Q68">
        <f t="shared" si="10"/>
        <v>0.11793534152415894</v>
      </c>
    </row>
    <row r="69" spans="1:17" x14ac:dyDescent="0.25">
      <c r="C69" s="15">
        <f t="shared" si="13"/>
        <v>1.8015337053208687E-2</v>
      </c>
      <c r="F69" s="15">
        <f t="shared" si="14"/>
        <v>0.10384168934075849</v>
      </c>
    </row>
    <row r="70" spans="1:17" x14ac:dyDescent="0.25">
      <c r="C70" s="15">
        <f t="shared" si="13"/>
        <v>6.5200507634125202E-2</v>
      </c>
      <c r="F70" s="15">
        <f t="shared" si="14"/>
        <v>6.8384612371447856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1.2500349330059082E-2</v>
      </c>
      <c r="M71">
        <f t="shared" ref="M71:Q77" si="15">D53/$C$80</f>
        <v>1.0086258886462474E-2</v>
      </c>
      <c r="N71">
        <f t="shared" si="15"/>
        <v>1.1146144257678792E-2</v>
      </c>
      <c r="O71">
        <f t="shared" si="15"/>
        <v>8.6044591847251953E-3</v>
      </c>
      <c r="P71">
        <f t="shared" si="15"/>
        <v>7.1720557081025879E-3</v>
      </c>
      <c r="Q71">
        <f t="shared" si="15"/>
        <v>6.9273056334290756E-3</v>
      </c>
    </row>
    <row r="72" spans="1:17" x14ac:dyDescent="0.25">
      <c r="A72" t="s">
        <v>94</v>
      </c>
      <c r="C72" s="17">
        <f>AVERAGE(C53:E53)</f>
        <v>244.39651489257812</v>
      </c>
      <c r="F72" s="17">
        <f>AVERAGE(F53:H53)</f>
        <v>164.49101257324219</v>
      </c>
      <c r="K72" s="9">
        <v>0.25</v>
      </c>
      <c r="L72">
        <f t="shared" ref="L72:L77" si="16">C54/$C$80</f>
        <v>1.0220389301505224</v>
      </c>
      <c r="M72">
        <f t="shared" si="15"/>
        <v>0.9921743776578289</v>
      </c>
      <c r="N72">
        <f t="shared" si="15"/>
        <v>0.98578669219164872</v>
      </c>
      <c r="O72">
        <f t="shared" si="15"/>
        <v>0.85721229311123814</v>
      </c>
      <c r="P72">
        <f t="shared" si="15"/>
        <v>0.74318166133558294</v>
      </c>
      <c r="Q72">
        <f t="shared" si="15"/>
        <v>0.75520719698099747</v>
      </c>
    </row>
    <row r="73" spans="1:17" x14ac:dyDescent="0.25">
      <c r="C73" s="17">
        <f t="shared" ref="C73:C78" si="17">AVERAGE(C54:E54)</f>
        <v>21735.2421875</v>
      </c>
      <c r="F73" s="17">
        <f t="shared" ref="F73:F78" si="18">AVERAGE(F54:H54)</f>
        <v>17066.5205078125</v>
      </c>
      <c r="K73" s="9">
        <v>1</v>
      </c>
      <c r="L73">
        <f t="shared" si="16"/>
        <v>0.67606715727733369</v>
      </c>
      <c r="M73">
        <f t="shared" si="15"/>
        <v>0.77309882675421648</v>
      </c>
      <c r="N73">
        <f t="shared" si="15"/>
        <v>0.74727917937134791</v>
      </c>
      <c r="O73">
        <f t="shared" si="15"/>
        <v>0.60552369226102054</v>
      </c>
      <c r="P73">
        <f t="shared" si="15"/>
        <v>0.65737604466536381</v>
      </c>
      <c r="Q73">
        <f t="shared" si="15"/>
        <v>0.4932218286761384</v>
      </c>
    </row>
    <row r="74" spans="1:17" x14ac:dyDescent="0.25">
      <c r="C74" s="17">
        <f t="shared" si="17"/>
        <v>15913.422526041666</v>
      </c>
      <c r="F74" s="17">
        <f t="shared" si="18"/>
        <v>12723.242513020834</v>
      </c>
      <c r="K74" s="9">
        <v>4</v>
      </c>
      <c r="L74">
        <f t="shared" si="16"/>
        <v>0.34585877414668215</v>
      </c>
      <c r="M74">
        <f t="shared" si="15"/>
        <v>0.35283344643689629</v>
      </c>
      <c r="N74">
        <f t="shared" si="15"/>
        <v>0.349149126328892</v>
      </c>
      <c r="O74">
        <f t="shared" si="15"/>
        <v>0.32655908588837756</v>
      </c>
      <c r="P74">
        <f t="shared" si="15"/>
        <v>0.30945134827474535</v>
      </c>
      <c r="Q74">
        <f t="shared" si="15"/>
        <v>0.31098350317438805</v>
      </c>
    </row>
    <row r="75" spans="1:17" x14ac:dyDescent="0.25">
      <c r="C75" s="17">
        <f t="shared" si="17"/>
        <v>7591.695149739583</v>
      </c>
      <c r="F75" s="17">
        <f t="shared" si="18"/>
        <v>6861.047526041667</v>
      </c>
      <c r="K75" s="9">
        <v>8</v>
      </c>
      <c r="L75">
        <f t="shared" si="16"/>
        <v>0.3271918113619478</v>
      </c>
      <c r="M75">
        <f t="shared" si="15"/>
        <v>0.32103488591936125</v>
      </c>
      <c r="N75">
        <f t="shared" si="15"/>
        <v>0.33928157431533107</v>
      </c>
      <c r="O75">
        <f t="shared" si="15"/>
        <v>0.27135298519721174</v>
      </c>
      <c r="P75">
        <f t="shared" si="15"/>
        <v>0.26448852597901379</v>
      </c>
      <c r="Q75">
        <f t="shared" si="15"/>
        <v>0.24461386964790405</v>
      </c>
    </row>
    <row r="76" spans="1:17" x14ac:dyDescent="0.25">
      <c r="C76" s="17">
        <f t="shared" si="17"/>
        <v>7154.5771484375</v>
      </c>
      <c r="F76" s="17">
        <f t="shared" si="18"/>
        <v>5654.462239583333</v>
      </c>
      <c r="K76" s="9">
        <v>16</v>
      </c>
      <c r="L76">
        <f t="shared" si="16"/>
        <v>0.34721898227640807</v>
      </c>
      <c r="M76">
        <f t="shared" si="15"/>
        <v>0.35899279809468421</v>
      </c>
      <c r="N76">
        <f t="shared" si="15"/>
        <v>0.34904351857276722</v>
      </c>
      <c r="O76">
        <f t="shared" si="15"/>
        <v>0.24506995317584382</v>
      </c>
      <c r="P76">
        <f t="shared" si="15"/>
        <v>0.224670133578423</v>
      </c>
      <c r="Q76">
        <f t="shared" si="15"/>
        <v>0.19888685695861882</v>
      </c>
    </row>
    <row r="77" spans="1:17" x14ac:dyDescent="0.25">
      <c r="C77" s="17">
        <f t="shared" si="17"/>
        <v>7645.409830729167</v>
      </c>
      <c r="F77" s="17">
        <f t="shared" si="18"/>
        <v>4844.256184895833</v>
      </c>
      <c r="K77" s="9">
        <v>24</v>
      </c>
      <c r="L77">
        <f t="shared" si="16"/>
        <v>0.19603061757780332</v>
      </c>
      <c r="M77">
        <f t="shared" si="15"/>
        <v>0.22338662080700591</v>
      </c>
      <c r="N77">
        <f t="shared" si="15"/>
        <v>0.2099729306271389</v>
      </c>
      <c r="O77">
        <f t="shared" si="15"/>
        <v>9.4122221848804741E-2</v>
      </c>
      <c r="P77">
        <f t="shared" si="15"/>
        <v>0.10196573752808569</v>
      </c>
      <c r="Q77">
        <f t="shared" si="15"/>
        <v>8.9065618697456717E-2</v>
      </c>
    </row>
    <row r="78" spans="1:17" x14ac:dyDescent="0.25">
      <c r="C78" s="17">
        <f t="shared" si="17"/>
        <v>4559.982584635417</v>
      </c>
      <c r="F78" s="17">
        <f t="shared" si="18"/>
        <v>2065.960693359375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21735.2421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6</v>
      </c>
      <c r="B2" s="4">
        <v>1</v>
      </c>
      <c r="C2" s="2">
        <v>1</v>
      </c>
      <c r="D2" s="2">
        <v>67</v>
      </c>
      <c r="E2" s="2">
        <v>66</v>
      </c>
      <c r="F2" s="2">
        <v>176</v>
      </c>
      <c r="G2" s="2">
        <v>187.54545593261719</v>
      </c>
      <c r="H2" s="2">
        <v>0.44581255316734314</v>
      </c>
      <c r="I2" s="2">
        <v>83.610115051269531</v>
      </c>
      <c r="J2" s="2">
        <v>10.291693687438965</v>
      </c>
      <c r="K2" s="2">
        <v>184.35000610351562</v>
      </c>
      <c r="L2" s="2">
        <v>0.36527100205421448</v>
      </c>
      <c r="M2" s="5">
        <v>67.33770751953125</v>
      </c>
    </row>
    <row r="3" spans="1:13" x14ac:dyDescent="0.25">
      <c r="A3" t="s">
        <v>69</v>
      </c>
      <c r="B3" s="6">
        <v>2</v>
      </c>
      <c r="C3" s="3">
        <v>1</v>
      </c>
      <c r="D3" s="3">
        <v>67</v>
      </c>
      <c r="E3" s="3">
        <v>67</v>
      </c>
      <c r="F3" s="3">
        <v>589</v>
      </c>
      <c r="G3" s="3">
        <v>619.85076904296875</v>
      </c>
      <c r="H3" s="3">
        <v>0.36144345998764038</v>
      </c>
      <c r="I3" s="3">
        <v>224.04100036621094</v>
      </c>
      <c r="J3" s="3">
        <v>27.370964050292969</v>
      </c>
      <c r="K3" s="3">
        <v>612.26226806640625</v>
      </c>
      <c r="L3" s="3">
        <v>0.27207750082015991</v>
      </c>
      <c r="M3" s="7">
        <v>166.58280944824219</v>
      </c>
    </row>
    <row r="4" spans="1:13" x14ac:dyDescent="0.25">
      <c r="A4" t="s">
        <v>72</v>
      </c>
      <c r="B4" s="4">
        <v>3</v>
      </c>
      <c r="C4" s="2">
        <v>1</v>
      </c>
      <c r="D4" s="2">
        <v>67</v>
      </c>
      <c r="E4" s="2">
        <v>84</v>
      </c>
      <c r="F4" s="2">
        <v>336.5</v>
      </c>
      <c r="G4" s="2">
        <v>347.21429443359375</v>
      </c>
      <c r="H4" s="2">
        <v>0.35488468408584595</v>
      </c>
      <c r="I4" s="2">
        <v>123.22103118896484</v>
      </c>
      <c r="J4" s="2">
        <v>13.444517135620117</v>
      </c>
      <c r="K4" s="2">
        <v>341.21054077148437</v>
      </c>
      <c r="L4" s="2">
        <v>0.27841916680335999</v>
      </c>
      <c r="M4" s="5">
        <v>94.999549865722656</v>
      </c>
    </row>
    <row r="5" spans="1:13" x14ac:dyDescent="0.25">
      <c r="A5" t="s">
        <v>75</v>
      </c>
      <c r="B5" s="6">
        <v>4</v>
      </c>
      <c r="C5" s="3">
        <v>1</v>
      </c>
      <c r="D5" s="3">
        <v>67</v>
      </c>
      <c r="E5" s="3">
        <v>60</v>
      </c>
      <c r="F5" s="3">
        <v>341.5</v>
      </c>
      <c r="G5" s="3">
        <v>354.79998779296875</v>
      </c>
      <c r="H5" s="3">
        <v>0.34058812260627747</v>
      </c>
      <c r="I5" s="3">
        <v>120.84066772460937</v>
      </c>
      <c r="J5" s="3">
        <v>15.6004638671875</v>
      </c>
      <c r="K5" s="3">
        <v>351.9444580078125</v>
      </c>
      <c r="L5" s="3">
        <v>0.28330272436141968</v>
      </c>
      <c r="M5" s="7">
        <v>99.706817626953125</v>
      </c>
    </row>
    <row r="6" spans="1:13" x14ac:dyDescent="0.25">
      <c r="A6" t="s">
        <v>78</v>
      </c>
      <c r="B6" s="4">
        <v>5</v>
      </c>
      <c r="C6" s="2">
        <v>1</v>
      </c>
      <c r="D6" s="2">
        <v>67</v>
      </c>
      <c r="E6" s="2">
        <v>50</v>
      </c>
      <c r="F6" s="2">
        <v>348.5</v>
      </c>
      <c r="G6" s="2">
        <v>388.94000244140625</v>
      </c>
      <c r="H6" s="2">
        <v>0.38668593764305115</v>
      </c>
      <c r="I6" s="2">
        <v>150.39762878417969</v>
      </c>
      <c r="J6" s="2">
        <v>21.269435882568359</v>
      </c>
      <c r="K6" s="2">
        <v>385.27273559570312</v>
      </c>
      <c r="L6" s="2">
        <v>0.31299978494644165</v>
      </c>
      <c r="M6" s="5">
        <v>120.59028625488281</v>
      </c>
    </row>
    <row r="7" spans="1:13" x14ac:dyDescent="0.25">
      <c r="A7" t="s">
        <v>81</v>
      </c>
      <c r="B7" s="6">
        <v>6</v>
      </c>
      <c r="C7" s="3">
        <v>1</v>
      </c>
      <c r="D7" s="3">
        <v>67</v>
      </c>
      <c r="E7" s="3">
        <v>59</v>
      </c>
      <c r="F7" s="3">
        <v>327</v>
      </c>
      <c r="G7" s="3">
        <v>359.23727416992188</v>
      </c>
      <c r="H7" s="3">
        <v>0.36785262823104858</v>
      </c>
      <c r="I7" s="3">
        <v>132.14637756347656</v>
      </c>
      <c r="J7" s="3">
        <v>17.203994750976563</v>
      </c>
      <c r="K7" s="3">
        <v>350.96224975585937</v>
      </c>
      <c r="L7" s="3">
        <v>0.30293312668800354</v>
      </c>
      <c r="M7" s="7">
        <v>106.31809234619141</v>
      </c>
    </row>
    <row r="8" spans="1:13" x14ac:dyDescent="0.25">
      <c r="A8" t="s">
        <v>84</v>
      </c>
      <c r="B8" s="4">
        <v>7</v>
      </c>
      <c r="C8" s="2">
        <v>1</v>
      </c>
      <c r="D8" s="2">
        <v>67</v>
      </c>
      <c r="E8" s="2">
        <v>70</v>
      </c>
      <c r="F8" s="2">
        <v>318.5</v>
      </c>
      <c r="G8" s="2">
        <v>319.28570556640625</v>
      </c>
      <c r="H8" s="2">
        <v>0.32899290323257446</v>
      </c>
      <c r="I8" s="2">
        <v>105.04273223876953</v>
      </c>
      <c r="J8" s="2">
        <v>12.555007934570312</v>
      </c>
      <c r="K8" s="2">
        <v>315.03225708007812</v>
      </c>
      <c r="L8" s="2">
        <v>0.25584679841995239</v>
      </c>
      <c r="M8" s="5">
        <v>80.599998474121094</v>
      </c>
    </row>
    <row r="9" spans="1:13" x14ac:dyDescent="0.25">
      <c r="A9" t="s">
        <v>49</v>
      </c>
      <c r="B9" s="6">
        <v>8</v>
      </c>
      <c r="C9" s="3">
        <v>1</v>
      </c>
      <c r="D9" s="3">
        <v>67</v>
      </c>
      <c r="E9" s="3">
        <v>72</v>
      </c>
      <c r="F9" s="3">
        <v>60</v>
      </c>
      <c r="G9" s="3">
        <v>73.819442749023438</v>
      </c>
      <c r="H9" s="3">
        <v>0.60478466749191284</v>
      </c>
      <c r="I9" s="3">
        <v>44.644866943359375</v>
      </c>
      <c r="J9" s="3">
        <v>5.2614479064941406</v>
      </c>
      <c r="K9" s="3">
        <v>69.328125</v>
      </c>
      <c r="L9" s="3">
        <v>0.43725770711898804</v>
      </c>
      <c r="M9" s="7">
        <v>30.31425666809082</v>
      </c>
    </row>
    <row r="10" spans="1:13" x14ac:dyDescent="0.25">
      <c r="A10" t="s">
        <v>67</v>
      </c>
      <c r="B10" s="4">
        <v>1</v>
      </c>
      <c r="C10" s="2">
        <v>2</v>
      </c>
      <c r="D10" s="2">
        <v>67</v>
      </c>
      <c r="E10" s="2">
        <v>64</v>
      </c>
      <c r="F10" s="2">
        <v>170.5</v>
      </c>
      <c r="G10" s="2">
        <v>177.6875</v>
      </c>
      <c r="H10" s="2">
        <v>0.43211749196052551</v>
      </c>
      <c r="I10" s="2">
        <v>76.781875610351563</v>
      </c>
      <c r="J10" s="2">
        <v>9.5977344512939453</v>
      </c>
      <c r="K10" s="2">
        <v>175.58621215820312</v>
      </c>
      <c r="L10" s="2">
        <v>0.35946443676948547</v>
      </c>
      <c r="M10" s="5">
        <v>63.117000579833984</v>
      </c>
    </row>
    <row r="11" spans="1:13" x14ac:dyDescent="0.25">
      <c r="A11" t="s">
        <v>70</v>
      </c>
      <c r="B11" s="6">
        <v>2</v>
      </c>
      <c r="C11" s="3">
        <v>2</v>
      </c>
      <c r="D11" s="3">
        <v>67</v>
      </c>
      <c r="E11" s="3">
        <v>63</v>
      </c>
      <c r="F11" s="3">
        <v>607</v>
      </c>
      <c r="G11" s="3">
        <v>621.111083984375</v>
      </c>
      <c r="H11" s="3">
        <v>0.44569355249404907</v>
      </c>
      <c r="I11" s="3">
        <v>276.8251953125</v>
      </c>
      <c r="J11" s="3">
        <v>34.876697540283203</v>
      </c>
      <c r="K11" s="3">
        <v>608.42108154296875</v>
      </c>
      <c r="L11" s="3">
        <v>0.26701268553733826</v>
      </c>
      <c r="M11" s="7">
        <v>162.45614624023437</v>
      </c>
    </row>
    <row r="12" spans="1:13" x14ac:dyDescent="0.25">
      <c r="A12" t="s">
        <v>73</v>
      </c>
      <c r="B12" s="4">
        <v>3</v>
      </c>
      <c r="C12" s="2">
        <v>2</v>
      </c>
      <c r="D12" s="2">
        <v>67</v>
      </c>
      <c r="E12" s="2">
        <v>64</v>
      </c>
      <c r="F12" s="2">
        <v>331</v>
      </c>
      <c r="G12" s="2">
        <v>343.640625</v>
      </c>
      <c r="H12" s="2">
        <v>0.43819239735603333</v>
      </c>
      <c r="I12" s="2">
        <v>150.58071899414062</v>
      </c>
      <c r="J12" s="2">
        <v>18.822589874267578</v>
      </c>
      <c r="K12" s="2">
        <v>339.31033325195312</v>
      </c>
      <c r="L12" s="2">
        <v>0.3499988317489624</v>
      </c>
      <c r="M12" s="5">
        <v>118.75822448730469</v>
      </c>
    </row>
    <row r="13" spans="1:13" x14ac:dyDescent="0.25">
      <c r="A13" t="s">
        <v>76</v>
      </c>
      <c r="B13" s="6">
        <v>4</v>
      </c>
      <c r="C13" s="3">
        <v>2</v>
      </c>
      <c r="D13" s="3">
        <v>67</v>
      </c>
      <c r="E13" s="3">
        <v>63</v>
      </c>
      <c r="F13" s="3">
        <v>367</v>
      </c>
      <c r="G13" s="3">
        <v>369.73016357421875</v>
      </c>
      <c r="H13" s="3">
        <v>0.32424286007881165</v>
      </c>
      <c r="I13" s="3">
        <v>119.88236236572266</v>
      </c>
      <c r="J13" s="3">
        <v>15.103757858276367</v>
      </c>
      <c r="K13" s="3">
        <v>366.73684692382812</v>
      </c>
      <c r="L13" s="3">
        <v>0.27704596519470215</v>
      </c>
      <c r="M13" s="7">
        <v>101.60295867919922</v>
      </c>
    </row>
    <row r="14" spans="1:13" x14ac:dyDescent="0.25">
      <c r="A14" t="s">
        <v>79</v>
      </c>
      <c r="B14" s="4">
        <v>5</v>
      </c>
      <c r="C14" s="2">
        <v>2</v>
      </c>
      <c r="D14" s="2">
        <v>67</v>
      </c>
      <c r="E14" s="2">
        <v>72</v>
      </c>
      <c r="F14" s="2">
        <v>362.5</v>
      </c>
      <c r="G14" s="2">
        <v>376.26388549804687</v>
      </c>
      <c r="H14" s="2">
        <v>0.37378472089767456</v>
      </c>
      <c r="I14" s="2">
        <v>140.64169311523437</v>
      </c>
      <c r="J14" s="2">
        <v>16.57478141784668</v>
      </c>
      <c r="K14" s="2">
        <v>371.4375</v>
      </c>
      <c r="L14" s="2">
        <v>0.30403217673301697</v>
      </c>
      <c r="M14" s="5">
        <v>112.928955078125</v>
      </c>
    </row>
    <row r="15" spans="1:13" x14ac:dyDescent="0.25">
      <c r="A15" t="s">
        <v>82</v>
      </c>
      <c r="B15" s="6">
        <v>6</v>
      </c>
      <c r="C15" s="3">
        <v>2</v>
      </c>
      <c r="D15" s="3">
        <v>67</v>
      </c>
      <c r="E15" s="3">
        <v>63</v>
      </c>
      <c r="F15" s="3">
        <v>328</v>
      </c>
      <c r="G15" s="3">
        <v>343.88888549804687</v>
      </c>
      <c r="H15" s="3">
        <v>0.38845169544219971</v>
      </c>
      <c r="I15" s="3">
        <v>133.584228515625</v>
      </c>
      <c r="J15" s="3">
        <v>16.83003044128418</v>
      </c>
      <c r="K15" s="3">
        <v>338.08770751953125</v>
      </c>
      <c r="L15" s="3">
        <v>0.31584814190864563</v>
      </c>
      <c r="M15" s="7">
        <v>106.78437805175781</v>
      </c>
    </row>
    <row r="16" spans="1:13" x14ac:dyDescent="0.25">
      <c r="A16" t="s">
        <v>85</v>
      </c>
      <c r="B16" s="4">
        <v>7</v>
      </c>
      <c r="C16" s="2">
        <v>2</v>
      </c>
      <c r="D16" s="2">
        <v>67</v>
      </c>
      <c r="E16" s="2">
        <v>64</v>
      </c>
      <c r="F16" s="2">
        <v>305</v>
      </c>
      <c r="G16" s="2">
        <v>309.390625</v>
      </c>
      <c r="H16" s="2">
        <v>0.40255749225616455</v>
      </c>
      <c r="I16" s="2">
        <v>124.54751586914062</v>
      </c>
      <c r="J16" s="2">
        <v>15.568439483642578</v>
      </c>
      <c r="K16" s="2">
        <v>306.25860595703125</v>
      </c>
      <c r="L16" s="2">
        <v>0.31857359409332275</v>
      </c>
      <c r="M16" s="5">
        <v>97.565910339355469</v>
      </c>
    </row>
    <row r="17" spans="1:13" x14ac:dyDescent="0.25">
      <c r="A17" t="s">
        <v>49</v>
      </c>
      <c r="B17" s="6">
        <v>8</v>
      </c>
      <c r="C17" s="3">
        <v>2</v>
      </c>
      <c r="D17" s="3">
        <v>67</v>
      </c>
      <c r="E17" s="3">
        <v>60</v>
      </c>
      <c r="F17" s="3">
        <v>60</v>
      </c>
      <c r="G17" s="3">
        <v>68.283332824707031</v>
      </c>
      <c r="H17" s="3">
        <v>0.62596911191940308</v>
      </c>
      <c r="I17" s="3">
        <v>42.743259429931641</v>
      </c>
      <c r="J17" s="3">
        <v>5.5181307792663574</v>
      </c>
      <c r="K17" s="3">
        <v>65.444442749023438</v>
      </c>
      <c r="L17" s="3">
        <v>0.49674668908119202</v>
      </c>
      <c r="M17" s="7">
        <v>32.509311676025391</v>
      </c>
    </row>
    <row r="18" spans="1:13" x14ac:dyDescent="0.25">
      <c r="A18" t="s">
        <v>68</v>
      </c>
      <c r="B18" s="4">
        <v>1</v>
      </c>
      <c r="C18" s="2">
        <v>3</v>
      </c>
      <c r="D18" s="2">
        <v>67</v>
      </c>
      <c r="E18" s="2">
        <v>71</v>
      </c>
      <c r="F18" s="2">
        <v>154</v>
      </c>
      <c r="G18" s="2">
        <v>172.90141296386719</v>
      </c>
      <c r="H18" s="2">
        <v>0.65150344371795654</v>
      </c>
      <c r="I18" s="2">
        <v>112.64585876464844</v>
      </c>
      <c r="J18" s="2">
        <v>13.36860466003418</v>
      </c>
      <c r="K18" s="2">
        <v>159.74603271484375</v>
      </c>
      <c r="L18" s="2">
        <v>0.40674823522567749</v>
      </c>
      <c r="M18" s="5">
        <v>64.976417541503906</v>
      </c>
    </row>
    <row r="19" spans="1:13" x14ac:dyDescent="0.25">
      <c r="A19" t="s">
        <v>71</v>
      </c>
      <c r="B19" s="6">
        <v>2</v>
      </c>
      <c r="C19" s="3">
        <v>3</v>
      </c>
      <c r="D19" s="3">
        <v>67</v>
      </c>
      <c r="E19" s="3">
        <v>65</v>
      </c>
      <c r="F19" s="3">
        <v>611</v>
      </c>
      <c r="G19" s="3">
        <v>623.69232177734375</v>
      </c>
      <c r="H19" s="3">
        <v>0.32224014401435852</v>
      </c>
      <c r="I19" s="3">
        <v>200.97869873046875</v>
      </c>
      <c r="J19" s="3">
        <v>24.928339004516602</v>
      </c>
      <c r="K19" s="3">
        <v>618.4237060546875</v>
      </c>
      <c r="L19" s="3">
        <v>0.27895355224609375</v>
      </c>
      <c r="M19" s="7">
        <v>172.51148986816406</v>
      </c>
    </row>
    <row r="20" spans="1:13" x14ac:dyDescent="0.25">
      <c r="A20" s="1" t="s">
        <v>74</v>
      </c>
      <c r="B20" s="4">
        <v>3</v>
      </c>
      <c r="C20" s="2">
        <v>3</v>
      </c>
      <c r="D20" s="2">
        <v>67</v>
      </c>
      <c r="E20" s="2">
        <v>57</v>
      </c>
      <c r="F20" s="2">
        <v>403</v>
      </c>
      <c r="G20" s="2">
        <v>421.03509521484375</v>
      </c>
      <c r="H20" s="2">
        <v>0.41368648409843445</v>
      </c>
      <c r="I20" s="2">
        <v>174.17652893066406</v>
      </c>
      <c r="J20" s="2">
        <v>23.070243835449219</v>
      </c>
      <c r="K20" s="2">
        <v>411.43136596679687</v>
      </c>
      <c r="L20" s="2">
        <v>0.34037137031555176</v>
      </c>
      <c r="M20" s="5">
        <v>140.03945922851562</v>
      </c>
    </row>
    <row r="21" spans="1:13" x14ac:dyDescent="0.25">
      <c r="A21" t="s">
        <v>77</v>
      </c>
      <c r="B21" s="6">
        <v>4</v>
      </c>
      <c r="C21" s="3">
        <v>3</v>
      </c>
      <c r="D21" s="3">
        <v>67</v>
      </c>
      <c r="E21" s="3">
        <v>54</v>
      </c>
      <c r="F21" s="3">
        <v>378</v>
      </c>
      <c r="G21" s="3">
        <v>395.01852416992187</v>
      </c>
      <c r="H21" s="3">
        <v>0.3750135600566864</v>
      </c>
      <c r="I21" s="3">
        <v>148.13729858398437</v>
      </c>
      <c r="J21" s="3">
        <v>20.158933639526367</v>
      </c>
      <c r="K21" s="3">
        <v>383.20834350585937</v>
      </c>
      <c r="L21" s="3">
        <v>0.27912050485610962</v>
      </c>
      <c r="M21" s="7">
        <v>106.96131134033203</v>
      </c>
    </row>
    <row r="22" spans="1:13" x14ac:dyDescent="0.25">
      <c r="A22" t="s">
        <v>80</v>
      </c>
      <c r="B22" s="4">
        <v>5</v>
      </c>
      <c r="C22" s="2">
        <v>3</v>
      </c>
      <c r="D22" s="2">
        <v>67</v>
      </c>
      <c r="E22" s="2">
        <v>50</v>
      </c>
      <c r="F22" s="2">
        <v>380</v>
      </c>
      <c r="G22" s="2">
        <v>377.8800048828125</v>
      </c>
      <c r="H22" s="2">
        <v>0.37282782793045044</v>
      </c>
      <c r="I22" s="2">
        <v>140.88418579101562</v>
      </c>
      <c r="J22" s="2">
        <v>19.924032211303711</v>
      </c>
      <c r="K22" s="2">
        <v>368.3636474609375</v>
      </c>
      <c r="L22" s="2">
        <v>0.26815643906593323</v>
      </c>
      <c r="M22" s="5">
        <v>98.779083251953125</v>
      </c>
    </row>
    <row r="23" spans="1:13" x14ac:dyDescent="0.25">
      <c r="A23" t="s">
        <v>83</v>
      </c>
      <c r="B23" s="6">
        <v>6</v>
      </c>
      <c r="C23" s="3">
        <v>3</v>
      </c>
      <c r="D23" s="3">
        <v>67</v>
      </c>
      <c r="E23" s="3">
        <v>66</v>
      </c>
      <c r="F23" s="3">
        <v>322.5</v>
      </c>
      <c r="G23" s="3">
        <v>353.03030395507812</v>
      </c>
      <c r="H23" s="3">
        <v>0.39491766691207886</v>
      </c>
      <c r="I23" s="3">
        <v>139.41790771484375</v>
      </c>
      <c r="J23" s="3">
        <v>17.161157608032227</v>
      </c>
      <c r="K23" s="3">
        <v>345.39999389648437</v>
      </c>
      <c r="L23" s="3">
        <v>0.30537402629852295</v>
      </c>
      <c r="M23" s="7">
        <v>105.47618865966797</v>
      </c>
    </row>
    <row r="24" spans="1:13" x14ac:dyDescent="0.25">
      <c r="A24" t="s">
        <v>86</v>
      </c>
      <c r="B24" s="4">
        <v>7</v>
      </c>
      <c r="C24" s="2">
        <v>3</v>
      </c>
      <c r="D24" s="2">
        <v>67</v>
      </c>
      <c r="E24" s="2">
        <v>55</v>
      </c>
      <c r="F24" s="2">
        <v>335</v>
      </c>
      <c r="G24" s="2">
        <v>362.0181884765625</v>
      </c>
      <c r="H24" s="2">
        <v>0.36618849635124207</v>
      </c>
      <c r="I24" s="2">
        <v>132.56689453125</v>
      </c>
      <c r="J24" s="2">
        <v>17.875316619873047</v>
      </c>
      <c r="K24" s="2">
        <v>356.61224365234375</v>
      </c>
      <c r="L24" s="2">
        <v>0.28222057223320007</v>
      </c>
      <c r="M24" s="5">
        <v>100.643310546875</v>
      </c>
    </row>
    <row r="25" spans="1:13" x14ac:dyDescent="0.25">
      <c r="A25" t="s">
        <v>14</v>
      </c>
      <c r="B25" s="6">
        <v>8</v>
      </c>
      <c r="C25" s="3">
        <v>3</v>
      </c>
      <c r="D25" s="3">
        <v>67</v>
      </c>
      <c r="E25" s="3">
        <v>50</v>
      </c>
      <c r="F25" s="3">
        <v>156.5</v>
      </c>
      <c r="G25" s="3">
        <v>178.77999877929687</v>
      </c>
      <c r="H25" s="3">
        <v>0.56660228967666626</v>
      </c>
      <c r="I25" s="3">
        <v>101.29715728759766</v>
      </c>
      <c r="J25" s="3">
        <v>14.325581550598145</v>
      </c>
      <c r="K25" s="3">
        <v>168.95454406738281</v>
      </c>
      <c r="L25" s="3">
        <v>0.44153335690498352</v>
      </c>
      <c r="M25" s="7">
        <v>74.599067687988281</v>
      </c>
    </row>
    <row r="26" spans="1:13" x14ac:dyDescent="0.25">
      <c r="A26" t="s">
        <v>15</v>
      </c>
      <c r="B26" s="4">
        <v>1</v>
      </c>
      <c r="C26" s="2">
        <v>4</v>
      </c>
      <c r="D26" s="2">
        <v>67</v>
      </c>
      <c r="E26" s="2">
        <v>71</v>
      </c>
      <c r="F26" s="2">
        <v>165</v>
      </c>
      <c r="G26" s="2">
        <v>196.14083862304687</v>
      </c>
      <c r="H26" s="2">
        <v>0.60111469030380249</v>
      </c>
      <c r="I26" s="2">
        <v>117.90314483642578</v>
      </c>
      <c r="J26" s="2">
        <v>13.992528915405273</v>
      </c>
      <c r="K26" s="2">
        <v>184.68254089355469</v>
      </c>
      <c r="L26" s="2">
        <v>0.43570524454116821</v>
      </c>
      <c r="M26" s="5">
        <v>80.467147827148438</v>
      </c>
    </row>
    <row r="27" spans="1:13" x14ac:dyDescent="0.25">
      <c r="A27" t="s">
        <v>16</v>
      </c>
      <c r="B27" s="6">
        <v>2</v>
      </c>
      <c r="C27" s="3">
        <v>4</v>
      </c>
      <c r="D27" s="3">
        <v>67</v>
      </c>
      <c r="E27" s="3">
        <v>57</v>
      </c>
      <c r="F27" s="3">
        <v>229</v>
      </c>
      <c r="G27" s="3">
        <v>247.52632141113281</v>
      </c>
      <c r="H27" s="3">
        <v>0.44783368706703186</v>
      </c>
      <c r="I27" s="3">
        <v>110.85062408447266</v>
      </c>
      <c r="J27" s="3">
        <v>14.682523727416992</v>
      </c>
      <c r="K27" s="3">
        <v>243.07843017578125</v>
      </c>
      <c r="L27" s="3">
        <v>0.37223833799362183</v>
      </c>
      <c r="M27" s="7">
        <v>90.483116149902344</v>
      </c>
    </row>
    <row r="28" spans="1:13" x14ac:dyDescent="0.25">
      <c r="A28" s="1" t="s">
        <v>17</v>
      </c>
      <c r="B28" s="4">
        <v>3</v>
      </c>
      <c r="C28" s="2">
        <v>4</v>
      </c>
      <c r="D28" s="2">
        <v>67</v>
      </c>
      <c r="E28" s="2">
        <v>57</v>
      </c>
      <c r="F28" s="2">
        <v>277</v>
      </c>
      <c r="G28" s="2">
        <v>306.35089111328125</v>
      </c>
      <c r="H28" s="2">
        <v>0.47663259506225586</v>
      </c>
      <c r="I28" s="2">
        <v>146.01681518554687</v>
      </c>
      <c r="J28" s="2">
        <v>19.340398788452148</v>
      </c>
      <c r="K28" s="2">
        <v>293.49020385742187</v>
      </c>
      <c r="L28" s="2">
        <v>0.33214098215103149</v>
      </c>
      <c r="M28" s="5">
        <v>97.480125427246094</v>
      </c>
    </row>
    <row r="29" spans="1:13" x14ac:dyDescent="0.25">
      <c r="A29" t="s">
        <v>18</v>
      </c>
      <c r="B29" s="6">
        <v>4</v>
      </c>
      <c r="C29" s="3">
        <v>4</v>
      </c>
      <c r="D29" s="3">
        <v>67</v>
      </c>
      <c r="E29" s="3">
        <v>58</v>
      </c>
      <c r="F29" s="3">
        <v>337</v>
      </c>
      <c r="G29" s="3">
        <v>347.31033325195312</v>
      </c>
      <c r="H29" s="3">
        <v>0.35129120945930481</v>
      </c>
      <c r="I29" s="3">
        <v>122.00707244873047</v>
      </c>
      <c r="J29" s="3">
        <v>16.020313262939453</v>
      </c>
      <c r="K29" s="3">
        <v>342.55767822265625</v>
      </c>
      <c r="L29" s="3">
        <v>0.26937949657440186</v>
      </c>
      <c r="M29" s="7">
        <v>92.27801513671875</v>
      </c>
    </row>
    <row r="30" spans="1:13" x14ac:dyDescent="0.25">
      <c r="A30" t="s">
        <v>19</v>
      </c>
      <c r="B30" s="4">
        <v>5</v>
      </c>
      <c r="C30" s="2">
        <v>4</v>
      </c>
      <c r="D30" s="2">
        <v>67</v>
      </c>
      <c r="E30" s="2">
        <v>57</v>
      </c>
      <c r="F30" s="2">
        <v>304</v>
      </c>
      <c r="G30" s="2">
        <v>327.122802734375</v>
      </c>
      <c r="H30" s="2">
        <v>0.46380287408828735</v>
      </c>
      <c r="I30" s="2">
        <v>151.72050476074219</v>
      </c>
      <c r="J30" s="2">
        <v>20.095870971679688</v>
      </c>
      <c r="K30" s="2">
        <v>316.37255859375</v>
      </c>
      <c r="L30" s="2">
        <v>0.34181481599807739</v>
      </c>
      <c r="M30" s="5">
        <v>108.14082336425781</v>
      </c>
    </row>
    <row r="31" spans="1:13" x14ac:dyDescent="0.25">
      <c r="A31" t="s">
        <v>20</v>
      </c>
      <c r="B31" s="6">
        <v>6</v>
      </c>
      <c r="C31" s="3">
        <v>4</v>
      </c>
      <c r="D31" s="3">
        <v>67</v>
      </c>
      <c r="E31" s="3">
        <v>58</v>
      </c>
      <c r="F31" s="3">
        <v>269.5</v>
      </c>
      <c r="G31" s="3">
        <v>290.34481811523438</v>
      </c>
      <c r="H31" s="3">
        <v>0.45517373085021973</v>
      </c>
      <c r="I31" s="3">
        <v>132.1573486328125</v>
      </c>
      <c r="J31" s="3">
        <v>17.353109359741211</v>
      </c>
      <c r="K31" s="3">
        <v>286.05767822265625</v>
      </c>
      <c r="L31" s="3">
        <v>0.38661375641822815</v>
      </c>
      <c r="M31" s="7">
        <v>110.59383392333984</v>
      </c>
    </row>
    <row r="32" spans="1:13" x14ac:dyDescent="0.25">
      <c r="A32" t="s">
        <v>21</v>
      </c>
      <c r="B32" s="4">
        <v>7</v>
      </c>
      <c r="C32" s="2">
        <v>4</v>
      </c>
      <c r="D32" s="2">
        <v>67</v>
      </c>
      <c r="E32" s="2">
        <v>57</v>
      </c>
      <c r="F32" s="2">
        <v>270</v>
      </c>
      <c r="G32" s="2">
        <v>297.33334350585937</v>
      </c>
      <c r="H32" s="2">
        <v>0.57518529891967773</v>
      </c>
      <c r="I32" s="2">
        <v>171.02175903320312</v>
      </c>
      <c r="J32" s="2">
        <v>22.652383804321289</v>
      </c>
      <c r="K32" s="2">
        <v>276.92156982421875</v>
      </c>
      <c r="L32" s="2">
        <v>0.37661781907081604</v>
      </c>
      <c r="M32" s="5">
        <v>104.29359436035156</v>
      </c>
    </row>
    <row r="33" spans="1:13" x14ac:dyDescent="0.25">
      <c r="A33" t="s">
        <v>22</v>
      </c>
      <c r="B33" s="6">
        <v>8</v>
      </c>
      <c r="C33" s="3">
        <v>4</v>
      </c>
      <c r="D33" s="3">
        <v>67</v>
      </c>
      <c r="E33" s="3">
        <v>59</v>
      </c>
      <c r="F33" s="3">
        <v>4476</v>
      </c>
      <c r="G33" s="3">
        <v>4514.11865234375</v>
      </c>
      <c r="H33" s="3">
        <v>0.24411259591579437</v>
      </c>
      <c r="I33" s="3">
        <v>1101.9532470703125</v>
      </c>
      <c r="J33" s="3">
        <v>143.46208190917969</v>
      </c>
      <c r="K33" s="3">
        <v>4507.5849609375</v>
      </c>
      <c r="L33" s="3">
        <v>0.20396704971790314</v>
      </c>
      <c r="M33" s="7">
        <v>919.3988037109375</v>
      </c>
    </row>
    <row r="34" spans="1:13" x14ac:dyDescent="0.25">
      <c r="A34" t="s">
        <v>23</v>
      </c>
      <c r="B34" s="4">
        <v>1</v>
      </c>
      <c r="C34" s="2">
        <v>5</v>
      </c>
      <c r="D34" s="2">
        <v>67</v>
      </c>
      <c r="E34" s="2">
        <v>83</v>
      </c>
      <c r="F34" s="2">
        <v>143</v>
      </c>
      <c r="G34" s="2">
        <v>207.62651062011719</v>
      </c>
      <c r="H34" s="2">
        <v>2.0683977603912354</v>
      </c>
      <c r="I34" s="2">
        <v>429.45419311523437</v>
      </c>
      <c r="J34" s="2">
        <v>47.138721466064453</v>
      </c>
      <c r="K34" s="2">
        <v>152.86666870117187</v>
      </c>
      <c r="L34" s="2">
        <v>0.38369616866111755</v>
      </c>
      <c r="M34" s="5">
        <v>58.654354095458984</v>
      </c>
    </row>
    <row r="35" spans="1:13" x14ac:dyDescent="0.25">
      <c r="A35" t="s">
        <v>24</v>
      </c>
      <c r="B35" s="6">
        <v>2</v>
      </c>
      <c r="C35" s="3">
        <v>5</v>
      </c>
      <c r="D35" s="3">
        <v>67</v>
      </c>
      <c r="E35" s="3">
        <v>57</v>
      </c>
      <c r="F35" s="3">
        <v>195</v>
      </c>
      <c r="G35" s="3">
        <v>196.24562072753906</v>
      </c>
      <c r="H35" s="3">
        <v>0.44593250751495361</v>
      </c>
      <c r="I35" s="3">
        <v>87.512298583984375</v>
      </c>
      <c r="J35" s="3">
        <v>11.591287612915039</v>
      </c>
      <c r="K35" s="3">
        <v>189.76470947265625</v>
      </c>
      <c r="L35" s="3">
        <v>0.32602879405021667</v>
      </c>
      <c r="M35" s="7">
        <v>61.868759155273438</v>
      </c>
    </row>
    <row r="36" spans="1:13" x14ac:dyDescent="0.25">
      <c r="A36" t="s">
        <v>25</v>
      </c>
      <c r="B36" s="4">
        <v>3</v>
      </c>
      <c r="C36" s="2">
        <v>5</v>
      </c>
      <c r="D36" s="2">
        <v>67</v>
      </c>
      <c r="E36" s="2">
        <v>57</v>
      </c>
      <c r="F36" s="2">
        <v>269</v>
      </c>
      <c r="G36" s="2">
        <v>283.01754760742187</v>
      </c>
      <c r="H36" s="2">
        <v>0.39695435762405396</v>
      </c>
      <c r="I36" s="2">
        <v>112.34504699707031</v>
      </c>
      <c r="J36" s="2">
        <v>14.880465507507324</v>
      </c>
      <c r="K36" s="2">
        <v>277.17648315429687</v>
      </c>
      <c r="L36" s="2">
        <v>0.30694276094436646</v>
      </c>
      <c r="M36" s="5">
        <v>85.077308654785156</v>
      </c>
    </row>
    <row r="37" spans="1:13" x14ac:dyDescent="0.25">
      <c r="A37" t="s">
        <v>26</v>
      </c>
      <c r="B37" s="6">
        <v>4</v>
      </c>
      <c r="C37" s="3">
        <v>5</v>
      </c>
      <c r="D37" s="3">
        <v>67</v>
      </c>
      <c r="E37" s="3">
        <v>67</v>
      </c>
      <c r="F37" s="3">
        <v>319</v>
      </c>
      <c r="G37" s="3">
        <v>334.671630859375</v>
      </c>
      <c r="H37" s="3">
        <v>0.39291596412658691</v>
      </c>
      <c r="I37" s="3">
        <v>131.49783325195312</v>
      </c>
      <c r="J37" s="3">
        <v>16.06501579284668</v>
      </c>
      <c r="K37" s="3">
        <v>327.59014892578125</v>
      </c>
      <c r="L37" s="3">
        <v>0.30222710967063904</v>
      </c>
      <c r="M37" s="7">
        <v>99.006629943847656</v>
      </c>
    </row>
    <row r="38" spans="1:13" x14ac:dyDescent="0.25">
      <c r="A38" t="s">
        <v>27</v>
      </c>
      <c r="B38" s="4">
        <v>5</v>
      </c>
      <c r="C38" s="2">
        <v>5</v>
      </c>
      <c r="D38" s="2">
        <v>67</v>
      </c>
      <c r="E38" s="2">
        <v>65</v>
      </c>
      <c r="F38" s="2">
        <v>325</v>
      </c>
      <c r="G38" s="2">
        <v>338.953857421875</v>
      </c>
      <c r="H38" s="2">
        <v>0.4305376410484314</v>
      </c>
      <c r="I38" s="2">
        <v>145.93238830566406</v>
      </c>
      <c r="J38" s="2">
        <v>18.100685119628906</v>
      </c>
      <c r="K38" s="2">
        <v>332.69491577148437</v>
      </c>
      <c r="L38" s="2">
        <v>0.30373647809028625</v>
      </c>
      <c r="M38" s="5">
        <v>101.05158233642578</v>
      </c>
    </row>
    <row r="39" spans="1:13" x14ac:dyDescent="0.25">
      <c r="A39" t="s">
        <v>28</v>
      </c>
      <c r="B39" s="6">
        <v>6</v>
      </c>
      <c r="C39" s="3">
        <v>5</v>
      </c>
      <c r="D39" s="3">
        <v>67</v>
      </c>
      <c r="E39" s="3">
        <v>51</v>
      </c>
      <c r="F39" s="3">
        <v>290</v>
      </c>
      <c r="G39" s="3">
        <v>297.35293579101562</v>
      </c>
      <c r="H39" s="3">
        <v>0.34506276249885559</v>
      </c>
      <c r="I39" s="3">
        <v>102.60542297363281</v>
      </c>
      <c r="J39" s="3">
        <v>14.367632865905762</v>
      </c>
      <c r="K39" s="3">
        <v>293.022216796875</v>
      </c>
      <c r="L39" s="3">
        <v>0.25774487853050232</v>
      </c>
      <c r="M39" s="7">
        <v>75.524978637695313</v>
      </c>
    </row>
    <row r="40" spans="1:13" x14ac:dyDescent="0.25">
      <c r="A40" t="s">
        <v>29</v>
      </c>
      <c r="B40" s="4">
        <v>7</v>
      </c>
      <c r="C40" s="2">
        <v>5</v>
      </c>
      <c r="D40" s="2">
        <v>67</v>
      </c>
      <c r="E40" s="2">
        <v>50</v>
      </c>
      <c r="F40" s="2">
        <v>309.5</v>
      </c>
      <c r="G40" s="2">
        <v>328.98001098632812</v>
      </c>
      <c r="H40" s="2">
        <v>0.39215812087059021</v>
      </c>
      <c r="I40" s="2">
        <v>129.01217651367187</v>
      </c>
      <c r="J40" s="2">
        <v>18.245077133178711</v>
      </c>
      <c r="K40" s="2">
        <v>322.52273559570312</v>
      </c>
      <c r="L40" s="2">
        <v>0.29870423674583435</v>
      </c>
      <c r="M40" s="5">
        <v>96.338912963867188</v>
      </c>
    </row>
    <row r="41" spans="1:13" x14ac:dyDescent="0.25">
      <c r="A41" t="s">
        <v>30</v>
      </c>
      <c r="B41" s="6">
        <v>8</v>
      </c>
      <c r="C41" s="3">
        <v>5</v>
      </c>
      <c r="D41" s="3">
        <v>67</v>
      </c>
      <c r="E41" s="3">
        <v>57</v>
      </c>
      <c r="F41" s="3">
        <v>158</v>
      </c>
      <c r="G41" s="3">
        <v>175.26315307617187</v>
      </c>
      <c r="H41" s="3">
        <v>0.50809794664382935</v>
      </c>
      <c r="I41" s="3">
        <v>89.050849914550781</v>
      </c>
      <c r="J41" s="3">
        <v>11.795073509216309</v>
      </c>
      <c r="K41" s="3">
        <v>168.27450561523437</v>
      </c>
      <c r="L41" s="3">
        <v>0.37301057577133179</v>
      </c>
      <c r="M41" s="7">
        <v>62.768169403076172</v>
      </c>
    </row>
    <row r="42" spans="1:13" x14ac:dyDescent="0.25">
      <c r="A42" t="s">
        <v>31</v>
      </c>
      <c r="B42" s="4">
        <v>1</v>
      </c>
      <c r="C42" s="2">
        <v>6</v>
      </c>
      <c r="D42" s="2">
        <v>67</v>
      </c>
      <c r="E42" s="2">
        <v>78</v>
      </c>
      <c r="F42" s="2">
        <v>132</v>
      </c>
      <c r="G42" s="2">
        <v>149.025634765625</v>
      </c>
      <c r="H42" s="2">
        <v>0.52151834964752197</v>
      </c>
      <c r="I42" s="2">
        <v>77.7196044921875</v>
      </c>
      <c r="J42" s="2">
        <v>8.8000125885009766</v>
      </c>
      <c r="K42" s="2">
        <v>141.77142333984375</v>
      </c>
      <c r="L42" s="2">
        <v>0.39337429404258728</v>
      </c>
      <c r="M42" s="5">
        <v>55.769237518310547</v>
      </c>
    </row>
    <row r="43" spans="1:13" x14ac:dyDescent="0.25">
      <c r="A43" t="s">
        <v>32</v>
      </c>
      <c r="B43" s="6">
        <v>2</v>
      </c>
      <c r="C43" s="3">
        <v>6</v>
      </c>
      <c r="D43" s="3">
        <v>67</v>
      </c>
      <c r="E43" s="3">
        <v>50</v>
      </c>
      <c r="F43" s="3">
        <v>188.5</v>
      </c>
      <c r="G43" s="3">
        <v>220.83999633789062</v>
      </c>
      <c r="H43" s="3">
        <v>0.53150480985641479</v>
      </c>
      <c r="I43" s="3">
        <v>117.37752532958984</v>
      </c>
      <c r="J43" s="3">
        <v>16.599689483642578</v>
      </c>
      <c r="K43" s="3">
        <v>209.38636779785156</v>
      </c>
      <c r="L43" s="3">
        <v>0.36856928467750549</v>
      </c>
      <c r="M43" s="7">
        <v>77.173385620117188</v>
      </c>
    </row>
    <row r="44" spans="1:13" x14ac:dyDescent="0.25">
      <c r="A44" t="s">
        <v>33</v>
      </c>
      <c r="B44" s="4">
        <v>3</v>
      </c>
      <c r="C44" s="2">
        <v>6</v>
      </c>
      <c r="D44" s="2">
        <v>67</v>
      </c>
      <c r="E44" s="2">
        <v>66</v>
      </c>
      <c r="F44" s="2">
        <v>227</v>
      </c>
      <c r="G44" s="2">
        <v>245.42424011230469</v>
      </c>
      <c r="H44" s="2">
        <v>0.42764401435852051</v>
      </c>
      <c r="I44" s="2">
        <v>104.95420837402344</v>
      </c>
      <c r="J44" s="2">
        <v>12.918970108032227</v>
      </c>
      <c r="K44" s="2">
        <v>244.39999389648437</v>
      </c>
      <c r="L44" s="2">
        <v>0.36132669448852539</v>
      </c>
      <c r="M44" s="5">
        <v>88.308242797851562</v>
      </c>
    </row>
    <row r="45" spans="1:13" x14ac:dyDescent="0.25">
      <c r="A45" t="s">
        <v>34</v>
      </c>
      <c r="B45" s="6">
        <v>4</v>
      </c>
      <c r="C45" s="3">
        <v>6</v>
      </c>
      <c r="D45" s="3">
        <v>67</v>
      </c>
      <c r="E45" s="3">
        <v>65</v>
      </c>
      <c r="F45" s="3">
        <v>290</v>
      </c>
      <c r="G45" s="3">
        <v>298.9384765625</v>
      </c>
      <c r="H45" s="3">
        <v>0.44553041458129883</v>
      </c>
      <c r="I45" s="3">
        <v>133.18618774414062</v>
      </c>
      <c r="J45" s="3">
        <v>16.519712448120117</v>
      </c>
      <c r="K45" s="3">
        <v>292.440673828125</v>
      </c>
      <c r="L45" s="3">
        <v>0.37103879451751709</v>
      </c>
      <c r="M45" s="7">
        <v>108.5068359375</v>
      </c>
    </row>
    <row r="46" spans="1:13" x14ac:dyDescent="0.25">
      <c r="A46" t="s">
        <v>35</v>
      </c>
      <c r="B46" s="4">
        <v>5</v>
      </c>
      <c r="C46" s="2">
        <v>6</v>
      </c>
      <c r="D46" s="2">
        <v>67</v>
      </c>
      <c r="E46" s="2">
        <v>75</v>
      </c>
      <c r="F46" s="2">
        <v>355</v>
      </c>
      <c r="G46" s="2">
        <v>348.51998901367187</v>
      </c>
      <c r="H46" s="2">
        <v>0.38800463080406189</v>
      </c>
      <c r="I46" s="2">
        <v>135.22737121582031</v>
      </c>
      <c r="J46" s="2">
        <v>15.614711761474609</v>
      </c>
      <c r="K46" s="2">
        <v>341.64178466796875</v>
      </c>
      <c r="L46" s="2">
        <v>0.29825237393379211</v>
      </c>
      <c r="M46" s="5">
        <v>101.89547729492187</v>
      </c>
    </row>
    <row r="47" spans="1:13" x14ac:dyDescent="0.25">
      <c r="A47" t="s">
        <v>36</v>
      </c>
      <c r="B47" s="6">
        <v>6</v>
      </c>
      <c r="C47" s="3">
        <v>6</v>
      </c>
      <c r="D47" s="3">
        <v>67</v>
      </c>
      <c r="E47" s="3">
        <v>56</v>
      </c>
      <c r="F47" s="3">
        <v>288</v>
      </c>
      <c r="G47" s="3">
        <v>312.57144165039062</v>
      </c>
      <c r="H47" s="3">
        <v>0.38650935888290405</v>
      </c>
      <c r="I47" s="3">
        <v>120.81177520751953</v>
      </c>
      <c r="J47" s="3">
        <v>16.144153594970703</v>
      </c>
      <c r="K47" s="3">
        <v>303.45999145507812</v>
      </c>
      <c r="L47" s="3">
        <v>0.28115370869636536</v>
      </c>
      <c r="M47" s="7">
        <v>85.318901062011719</v>
      </c>
    </row>
    <row r="48" spans="1:13" x14ac:dyDescent="0.25">
      <c r="A48" t="s">
        <v>37</v>
      </c>
      <c r="B48" s="4">
        <v>7</v>
      </c>
      <c r="C48" s="2">
        <v>6</v>
      </c>
      <c r="D48" s="2">
        <v>67</v>
      </c>
      <c r="E48" s="2">
        <v>60</v>
      </c>
      <c r="F48" s="2">
        <v>234.5</v>
      </c>
      <c r="G48" s="2">
        <v>266.18331909179687</v>
      </c>
      <c r="H48" s="2">
        <v>0.38615119457244873</v>
      </c>
      <c r="I48" s="2">
        <v>102.78701019287109</v>
      </c>
      <c r="J48" s="2">
        <v>13.269745826721191</v>
      </c>
      <c r="K48" s="2">
        <v>262.85183715820313</v>
      </c>
      <c r="L48" s="2">
        <v>0.31086701154708862</v>
      </c>
      <c r="M48" s="5">
        <v>81.711967468261719</v>
      </c>
    </row>
    <row r="49" spans="1:17" x14ac:dyDescent="0.25">
      <c r="A49" t="s">
        <v>38</v>
      </c>
      <c r="B49" s="6">
        <v>8</v>
      </c>
      <c r="C49" s="3">
        <v>6</v>
      </c>
      <c r="D49" s="3">
        <v>67</v>
      </c>
      <c r="E49" s="3">
        <v>50</v>
      </c>
      <c r="F49" s="3">
        <v>60</v>
      </c>
      <c r="G49" s="3">
        <v>71.099998474121094</v>
      </c>
      <c r="H49" s="3">
        <v>0.88799083232879639</v>
      </c>
      <c r="I49" s="3">
        <v>63.136150360107422</v>
      </c>
      <c r="J49" s="3">
        <v>8.9287996292114258</v>
      </c>
      <c r="K49" s="3">
        <v>62.954544067382812</v>
      </c>
      <c r="L49" s="3">
        <v>0.54448652267456055</v>
      </c>
      <c r="M49" s="7">
        <v>34.277904510498047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2">
        <f>K2</f>
        <v>184.35000610351562</v>
      </c>
      <c r="D53" s="2">
        <f>K10</f>
        <v>175.58621215820312</v>
      </c>
      <c r="E53" s="2">
        <f>K18</f>
        <v>159.74603271484375</v>
      </c>
      <c r="F53" s="2">
        <f>K26</f>
        <v>184.68254089355469</v>
      </c>
      <c r="G53" s="2">
        <f>K34</f>
        <v>152.86666870117187</v>
      </c>
      <c r="H53" s="2">
        <f>K42</f>
        <v>141.77142333984375</v>
      </c>
      <c r="K53" s="9">
        <v>0</v>
      </c>
      <c r="L53">
        <f>C53/$C$62</f>
        <v>1.0642080180173197</v>
      </c>
      <c r="M53">
        <f t="shared" ref="M53:N59" si="0">D53/$C$62</f>
        <v>1.0136167542469448</v>
      </c>
      <c r="N53">
        <f t="shared" si="0"/>
        <v>0.92217522773573568</v>
      </c>
      <c r="O53">
        <f>F53/$F$62</f>
        <v>1.1559018840657636</v>
      </c>
      <c r="P53">
        <f t="shared" ref="P53:Q59" si="1">G53/$F$62</f>
        <v>0.9567708431322981</v>
      </c>
      <c r="Q53">
        <f t="shared" si="1"/>
        <v>0.88732727280193835</v>
      </c>
    </row>
    <row r="54" spans="1:17" x14ac:dyDescent="0.25">
      <c r="B54" s="9">
        <v>0.25</v>
      </c>
      <c r="C54" s="2">
        <f t="shared" ref="C54:C59" si="2">K3</f>
        <v>612.26226806640625</v>
      </c>
      <c r="D54" s="2">
        <f t="shared" ref="D54:D59" si="3">K11</f>
        <v>608.42108154296875</v>
      </c>
      <c r="E54" s="2">
        <f t="shared" ref="E54:E59" si="4">K19</f>
        <v>618.4237060546875</v>
      </c>
      <c r="F54" s="2">
        <f t="shared" ref="F54:F59" si="5">K27</f>
        <v>243.07843017578125</v>
      </c>
      <c r="G54" s="2">
        <f t="shared" ref="G54:G59" si="6">K35</f>
        <v>189.76470947265625</v>
      </c>
      <c r="H54" s="2">
        <f t="shared" ref="H54:H59" si="7">K43</f>
        <v>209.38636779785156</v>
      </c>
      <c r="K54" s="9">
        <v>0.25</v>
      </c>
      <c r="L54">
        <f t="shared" ref="L54:L59" si="8">C54/$C$62</f>
        <v>3.5344420571370585</v>
      </c>
      <c r="M54">
        <f t="shared" si="0"/>
        <v>3.5122678159566876</v>
      </c>
      <c r="N54">
        <f t="shared" si="0"/>
        <v>3.5700105490955756</v>
      </c>
      <c r="O54">
        <f t="shared" ref="O54:O59" si="9">F54/$F$62</f>
        <v>1.5213934899123944</v>
      </c>
      <c r="P54">
        <f t="shared" si="1"/>
        <v>1.1877104578881759</v>
      </c>
      <c r="Q54">
        <f t="shared" si="1"/>
        <v>1.3105196401576595</v>
      </c>
    </row>
    <row r="55" spans="1:17" x14ac:dyDescent="0.25">
      <c r="B55" s="9">
        <v>1</v>
      </c>
      <c r="C55" s="2">
        <f t="shared" si="2"/>
        <v>341.21054077148437</v>
      </c>
      <c r="D55" s="2">
        <f t="shared" si="3"/>
        <v>339.31033325195312</v>
      </c>
      <c r="E55" s="2">
        <f t="shared" si="4"/>
        <v>411.43136596679687</v>
      </c>
      <c r="F55" s="2">
        <f t="shared" si="5"/>
        <v>293.49020385742187</v>
      </c>
      <c r="G55" s="2">
        <f t="shared" si="6"/>
        <v>277.17648315429687</v>
      </c>
      <c r="H55" s="2">
        <f t="shared" si="7"/>
        <v>244.39999389648437</v>
      </c>
      <c r="K55" s="9">
        <v>1</v>
      </c>
      <c r="L55">
        <f t="shared" si="8"/>
        <v>1.9697259631070574</v>
      </c>
      <c r="M55">
        <f t="shared" si="0"/>
        <v>1.9587565244782004</v>
      </c>
      <c r="N55">
        <f t="shared" si="0"/>
        <v>2.3750938108449211</v>
      </c>
      <c r="O55">
        <f t="shared" si="9"/>
        <v>1.8369136462616127</v>
      </c>
      <c r="P55">
        <f t="shared" si="1"/>
        <v>1.7348083773735619</v>
      </c>
      <c r="Q55">
        <f t="shared" si="1"/>
        <v>1.5296649701902956</v>
      </c>
    </row>
    <row r="56" spans="1:17" x14ac:dyDescent="0.25">
      <c r="B56" s="9">
        <v>4</v>
      </c>
      <c r="C56" s="2">
        <f t="shared" si="2"/>
        <v>351.9444580078125</v>
      </c>
      <c r="D56" s="2">
        <f t="shared" si="3"/>
        <v>366.73684692382812</v>
      </c>
      <c r="E56" s="2">
        <f t="shared" si="4"/>
        <v>383.20834350585937</v>
      </c>
      <c r="F56" s="2">
        <f t="shared" si="5"/>
        <v>342.55767822265625</v>
      </c>
      <c r="G56" s="2">
        <f t="shared" si="6"/>
        <v>327.59014892578125</v>
      </c>
      <c r="H56" s="2">
        <f t="shared" si="7"/>
        <v>292.440673828125</v>
      </c>
      <c r="K56" s="9">
        <v>4</v>
      </c>
      <c r="L56">
        <f t="shared" si="8"/>
        <v>2.0316902723527019</v>
      </c>
      <c r="M56">
        <f t="shared" si="0"/>
        <v>2.1170831574563502</v>
      </c>
      <c r="N56">
        <f t="shared" si="0"/>
        <v>2.2121691251861244</v>
      </c>
      <c r="O56">
        <f t="shared" si="9"/>
        <v>2.1440200234573488</v>
      </c>
      <c r="P56">
        <f t="shared" si="1"/>
        <v>2.0503403760453116</v>
      </c>
      <c r="Q56">
        <f t="shared" si="1"/>
        <v>1.8303447863554287</v>
      </c>
    </row>
    <row r="57" spans="1:17" x14ac:dyDescent="0.25">
      <c r="B57" s="9">
        <v>8</v>
      </c>
      <c r="C57" s="2">
        <f t="shared" si="2"/>
        <v>385.27273559570312</v>
      </c>
      <c r="D57" s="2">
        <f t="shared" si="3"/>
        <v>371.4375</v>
      </c>
      <c r="E57" s="2">
        <f t="shared" si="4"/>
        <v>368.3636474609375</v>
      </c>
      <c r="F57" s="2">
        <f t="shared" si="5"/>
        <v>316.37255859375</v>
      </c>
      <c r="G57" s="2">
        <f t="shared" si="6"/>
        <v>332.69491577148437</v>
      </c>
      <c r="H57" s="2">
        <f t="shared" si="7"/>
        <v>341.64178466796875</v>
      </c>
      <c r="K57" s="9">
        <v>8</v>
      </c>
      <c r="L57">
        <f t="shared" si="8"/>
        <v>2.2240863616472373</v>
      </c>
      <c r="M57">
        <f t="shared" si="0"/>
        <v>2.1442188912668003</v>
      </c>
      <c r="N57">
        <f t="shared" si="0"/>
        <v>2.12647428367272</v>
      </c>
      <c r="O57">
        <f t="shared" si="9"/>
        <v>1.9801310658596443</v>
      </c>
      <c r="P57">
        <f t="shared" si="1"/>
        <v>2.0822903892198954</v>
      </c>
      <c r="Q57">
        <f t="shared" si="1"/>
        <v>2.1382875753312578</v>
      </c>
    </row>
    <row r="58" spans="1:17" x14ac:dyDescent="0.25">
      <c r="B58" s="9">
        <v>16</v>
      </c>
      <c r="C58" s="2">
        <f t="shared" si="2"/>
        <v>350.96224975585937</v>
      </c>
      <c r="D58" s="2">
        <f t="shared" si="3"/>
        <v>338.08770751953125</v>
      </c>
      <c r="E58" s="2">
        <f t="shared" si="4"/>
        <v>345.39999389648437</v>
      </c>
      <c r="F58" s="2">
        <f t="shared" si="5"/>
        <v>286.05767822265625</v>
      </c>
      <c r="G58" s="2">
        <f t="shared" si="6"/>
        <v>293.022216796875</v>
      </c>
      <c r="H58" s="2">
        <f t="shared" si="7"/>
        <v>303.45999145507812</v>
      </c>
      <c r="K58" s="9">
        <v>16</v>
      </c>
      <c r="L58">
        <f t="shared" si="8"/>
        <v>2.0260202215662413</v>
      </c>
      <c r="M58">
        <f t="shared" si="0"/>
        <v>1.9516986016987075</v>
      </c>
      <c r="N58">
        <f t="shared" si="0"/>
        <v>1.9939106631836565</v>
      </c>
      <c r="O58">
        <f t="shared" si="9"/>
        <v>1.7903945202899574</v>
      </c>
      <c r="P58">
        <f t="shared" si="1"/>
        <v>1.833984581487069</v>
      </c>
      <c r="Q58">
        <f t="shared" si="1"/>
        <v>1.8993131357429085</v>
      </c>
    </row>
    <row r="59" spans="1:17" x14ac:dyDescent="0.25">
      <c r="B59" s="9">
        <v>24</v>
      </c>
      <c r="C59" s="2">
        <f t="shared" si="2"/>
        <v>315.03225708007812</v>
      </c>
      <c r="D59" s="2">
        <f t="shared" si="3"/>
        <v>306.25860595703125</v>
      </c>
      <c r="E59" s="2">
        <f t="shared" si="4"/>
        <v>356.61224365234375</v>
      </c>
      <c r="F59" s="2">
        <f t="shared" si="5"/>
        <v>276.92156982421875</v>
      </c>
      <c r="G59" s="2">
        <f t="shared" si="6"/>
        <v>322.52273559570312</v>
      </c>
      <c r="H59" s="2">
        <f t="shared" si="7"/>
        <v>262.85183715820313</v>
      </c>
      <c r="K59" s="9">
        <v>24</v>
      </c>
      <c r="L59">
        <f t="shared" si="8"/>
        <v>1.8186050600424641</v>
      </c>
      <c r="M59">
        <f t="shared" si="0"/>
        <v>1.7679568931680336</v>
      </c>
      <c r="N59">
        <f t="shared" si="0"/>
        <v>2.0586362704261001</v>
      </c>
      <c r="O59">
        <f t="shared" si="9"/>
        <v>1.7332129109202354</v>
      </c>
      <c r="P59">
        <f t="shared" si="1"/>
        <v>2.0186241532381257</v>
      </c>
      <c r="Q59">
        <f t="shared" si="1"/>
        <v>1.6451524455494309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173.2274169921875</v>
      </c>
      <c r="F62">
        <f>AVERAGE(F53:H53)</f>
        <v>159.77354431152344</v>
      </c>
      <c r="K62" s="9">
        <v>0</v>
      </c>
      <c r="L62">
        <f>C53/MAX($C$53:$C$59)</f>
        <v>0.30109646750846475</v>
      </c>
      <c r="M62">
        <f>D53/MAX(D$53:D$59)</f>
        <v>0.28859324156374194</v>
      </c>
      <c r="N62">
        <f>E53/MAX(E$53:E$59)</f>
        <v>0.25831162542905062</v>
      </c>
      <c r="O62">
        <f t="shared" ref="O62:Q68" si="10">F53/MAX(F$53:F$59)</f>
        <v>0.53912830636805753</v>
      </c>
      <c r="P62">
        <f t="shared" si="10"/>
        <v>0.45948002645814473</v>
      </c>
      <c r="Q62">
        <f t="shared" si="10"/>
        <v>0.41497097164981467</v>
      </c>
    </row>
    <row r="63" spans="1:17" x14ac:dyDescent="0.25">
      <c r="K63" s="9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7095985453806839</v>
      </c>
      <c r="P63">
        <f t="shared" si="10"/>
        <v>0.57038656281419853</v>
      </c>
      <c r="Q63">
        <f t="shared" si="10"/>
        <v>0.61288278306281474</v>
      </c>
    </row>
    <row r="64" spans="1:17" x14ac:dyDescent="0.25">
      <c r="A64" t="s">
        <v>93</v>
      </c>
      <c r="C64" s="15">
        <f>STDEV(C53:E53)/ AVERAGE(C53:E53)</f>
        <v>7.1988821187455018E-2</v>
      </c>
      <c r="F64" s="15">
        <f>STDEV(F53:H53)/ AVERAGE(F53:H53)</f>
        <v>0.13940821516861182</v>
      </c>
      <c r="K64" s="9">
        <v>1</v>
      </c>
      <c r="L64">
        <f t="shared" si="11"/>
        <v>0.55729473882012359</v>
      </c>
      <c r="M64">
        <f t="shared" si="12"/>
        <v>0.5576899675985173</v>
      </c>
      <c r="N64">
        <f t="shared" si="12"/>
        <v>0.66529041810440204</v>
      </c>
      <c r="O64">
        <f t="shared" si="10"/>
        <v>0.85676142301110114</v>
      </c>
      <c r="P64">
        <f t="shared" si="10"/>
        <v>0.83312509453760031</v>
      </c>
      <c r="Q64">
        <f t="shared" si="10"/>
        <v>0.71536915232429577</v>
      </c>
    </row>
    <row r="65" spans="1:17" x14ac:dyDescent="0.25">
      <c r="C65" s="15">
        <f t="shared" ref="C65:C70" si="13">STDEV(C54:E54)/ AVERAGE(C54:E54)</f>
        <v>8.231110090282304E-3</v>
      </c>
      <c r="F65" s="15">
        <f t="shared" ref="F65:F70" si="14">STDEV(F54:H54)/ AVERAGE(F54:H54)</f>
        <v>0.12595747849004246</v>
      </c>
      <c r="K65" s="9">
        <v>4</v>
      </c>
      <c r="L65">
        <f t="shared" si="11"/>
        <v>0.57482630624828968</v>
      </c>
      <c r="M65">
        <f t="shared" si="12"/>
        <v>0.6027681453669812</v>
      </c>
      <c r="N65">
        <f t="shared" si="12"/>
        <v>0.61965338610737553</v>
      </c>
      <c r="O65">
        <f t="shared" si="10"/>
        <v>1</v>
      </c>
      <c r="P65">
        <f t="shared" si="10"/>
        <v>0.9846563124240546</v>
      </c>
      <c r="Q65">
        <f t="shared" si="10"/>
        <v>0.85598626090874452</v>
      </c>
    </row>
    <row r="66" spans="1:17" x14ac:dyDescent="0.25">
      <c r="C66" s="15">
        <f t="shared" si="13"/>
        <v>0.11292125129415979</v>
      </c>
      <c r="F66" s="15">
        <f t="shared" si="14"/>
        <v>9.20205010896155E-2</v>
      </c>
      <c r="K66" s="9">
        <v>8</v>
      </c>
      <c r="L66">
        <f t="shared" si="11"/>
        <v>0.62926094860040638</v>
      </c>
      <c r="M66">
        <f t="shared" si="12"/>
        <v>0.6104941318897541</v>
      </c>
      <c r="N66">
        <f t="shared" si="12"/>
        <v>0.59564929975107217</v>
      </c>
      <c r="O66">
        <f t="shared" si="10"/>
        <v>0.92355996874813473</v>
      </c>
      <c r="P66">
        <f t="shared" si="10"/>
        <v>1</v>
      </c>
      <c r="Q66">
        <f t="shared" si="10"/>
        <v>1</v>
      </c>
    </row>
    <row r="67" spans="1:17" x14ac:dyDescent="0.25">
      <c r="C67" s="15">
        <f t="shared" si="13"/>
        <v>4.2579915420462314E-2</v>
      </c>
      <c r="F67" s="15">
        <f t="shared" si="14"/>
        <v>8.018023005930737E-2</v>
      </c>
      <c r="K67" s="9">
        <v>16</v>
      </c>
      <c r="L67">
        <f t="shared" si="11"/>
        <v>0.57322207828393212</v>
      </c>
      <c r="M67">
        <f t="shared" si="12"/>
        <v>0.55568046173241348</v>
      </c>
      <c r="N67">
        <f t="shared" si="12"/>
        <v>0.55851674267147267</v>
      </c>
      <c r="O67">
        <f t="shared" si="10"/>
        <v>0.83506427211572809</v>
      </c>
      <c r="P67">
        <f t="shared" si="10"/>
        <v>0.88075351592730966</v>
      </c>
      <c r="Q67">
        <f t="shared" si="10"/>
        <v>0.88824027116589865</v>
      </c>
    </row>
    <row r="68" spans="1:17" x14ac:dyDescent="0.25">
      <c r="C68" s="15">
        <f t="shared" si="13"/>
        <v>2.401766371989035E-2</v>
      </c>
      <c r="F68" s="15">
        <f t="shared" si="14"/>
        <v>3.8798723138209909E-2</v>
      </c>
      <c r="K68" s="9">
        <v>24</v>
      </c>
      <c r="L68">
        <f t="shared" si="11"/>
        <v>0.51453808851390725</v>
      </c>
      <c r="M68">
        <f t="shared" si="12"/>
        <v>0.50336619694431517</v>
      </c>
      <c r="N68">
        <f t="shared" si="12"/>
        <v>0.57664711129428847</v>
      </c>
      <c r="O68">
        <f t="shared" si="10"/>
        <v>0.80839399443916349</v>
      </c>
      <c r="P68">
        <f t="shared" si="10"/>
        <v>0.96942490043109608</v>
      </c>
      <c r="Q68">
        <f t="shared" si="10"/>
        <v>0.76937848048552027</v>
      </c>
    </row>
    <row r="69" spans="1:17" x14ac:dyDescent="0.25">
      <c r="C69" s="15">
        <f t="shared" si="13"/>
        <v>1.8726079742066158E-2</v>
      </c>
      <c r="F69" s="15">
        <f t="shared" si="14"/>
        <v>2.9773384740002878E-2</v>
      </c>
    </row>
    <row r="70" spans="1:17" x14ac:dyDescent="0.25">
      <c r="C70" s="15">
        <f t="shared" si="13"/>
        <v>8.25206722507109E-2</v>
      </c>
      <c r="F70" s="15">
        <f t="shared" si="14"/>
        <v>0.1085232303184981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30071659863805605</v>
      </c>
      <c r="M71">
        <f t="shared" ref="M71:Q77" si="15">D53/$C$80</f>
        <v>0.28642086650274312</v>
      </c>
      <c r="N71">
        <f t="shared" si="15"/>
        <v>0.26058194745573882</v>
      </c>
      <c r="O71">
        <f t="shared" si="15"/>
        <v>0.30125903816980859</v>
      </c>
      <c r="P71">
        <f t="shared" si="15"/>
        <v>0.24936014719269561</v>
      </c>
      <c r="Q71">
        <f t="shared" si="15"/>
        <v>0.23126128993396708</v>
      </c>
    </row>
    <row r="72" spans="1:17" x14ac:dyDescent="0.25">
      <c r="A72" t="s">
        <v>94</v>
      </c>
      <c r="C72" s="17">
        <f>AVERAGE(C53:E53)</f>
        <v>173.2274169921875</v>
      </c>
      <c r="F72" s="17">
        <f>AVERAGE(F53:H53)</f>
        <v>159.77354431152344</v>
      </c>
      <c r="K72" s="9">
        <v>0.25</v>
      </c>
      <c r="L72">
        <f t="shared" ref="L72:L77" si="16">C54/$C$80</f>
        <v>0.99873838151090888</v>
      </c>
      <c r="M72">
        <f t="shared" si="15"/>
        <v>0.99247253660817614</v>
      </c>
      <c r="N72">
        <f t="shared" si="15"/>
        <v>1.0087890818809151</v>
      </c>
      <c r="O72">
        <f t="shared" si="15"/>
        <v>0.39651595500188674</v>
      </c>
      <c r="P72">
        <f t="shared" si="15"/>
        <v>0.30954920577606548</v>
      </c>
      <c r="Q72">
        <f t="shared" si="15"/>
        <v>0.34155657304394377</v>
      </c>
    </row>
    <row r="73" spans="1:17" x14ac:dyDescent="0.25">
      <c r="C73" s="17">
        <f t="shared" ref="C73:C78" si="17">AVERAGE(C54:E54)</f>
        <v>613.03568522135413</v>
      </c>
      <c r="F73" s="17">
        <f t="shared" ref="F73:F78" si="18">AVERAGE(F54:H54)</f>
        <v>214.07650248209634</v>
      </c>
      <c r="K73" s="9">
        <v>1</v>
      </c>
      <c r="L73">
        <f t="shared" si="16"/>
        <v>0.55659164547375495</v>
      </c>
      <c r="M73">
        <f t="shared" si="15"/>
        <v>0.55349197678343209</v>
      </c>
      <c r="N73">
        <f t="shared" si="15"/>
        <v>0.67113771006370981</v>
      </c>
      <c r="O73">
        <f t="shared" si="15"/>
        <v>0.47874897160586793</v>
      </c>
      <c r="P73">
        <f t="shared" si="15"/>
        <v>0.45213759954971355</v>
      </c>
      <c r="Q73">
        <f t="shared" si="15"/>
        <v>0.39867172464558365</v>
      </c>
    </row>
    <row r="74" spans="1:17" x14ac:dyDescent="0.25">
      <c r="C74" s="17">
        <f t="shared" si="17"/>
        <v>363.98407999674481</v>
      </c>
      <c r="F74" s="17">
        <f t="shared" si="18"/>
        <v>271.68889363606769</v>
      </c>
      <c r="K74" s="9">
        <v>4</v>
      </c>
      <c r="L74">
        <f t="shared" si="16"/>
        <v>0.57410109475231097</v>
      </c>
      <c r="M74">
        <f t="shared" si="15"/>
        <v>0.59823083021897372</v>
      </c>
      <c r="N74">
        <f t="shared" si="15"/>
        <v>0.62509957045565956</v>
      </c>
      <c r="O74">
        <f t="shared" si="15"/>
        <v>0.55878913166199451</v>
      </c>
      <c r="P74">
        <f t="shared" si="15"/>
        <v>0.534373702580618</v>
      </c>
      <c r="Q74">
        <f t="shared" si="15"/>
        <v>0.47703695050400025</v>
      </c>
    </row>
    <row r="75" spans="1:17" x14ac:dyDescent="0.25">
      <c r="C75" s="17">
        <f t="shared" si="17"/>
        <v>367.29654947916669</v>
      </c>
      <c r="F75" s="17">
        <f t="shared" si="18"/>
        <v>320.86283365885419</v>
      </c>
      <c r="K75" s="9">
        <v>8</v>
      </c>
      <c r="L75">
        <f t="shared" si="16"/>
        <v>0.62846706135318919</v>
      </c>
      <c r="M75">
        <f t="shared" si="15"/>
        <v>0.60589865966103074</v>
      </c>
      <c r="N75">
        <f t="shared" si="15"/>
        <v>0.60088451021889411</v>
      </c>
      <c r="O75">
        <f t="shared" si="15"/>
        <v>0.51607527297454892</v>
      </c>
      <c r="P75">
        <f t="shared" si="15"/>
        <v>0.54270073307617539</v>
      </c>
      <c r="Q75">
        <f t="shared" si="15"/>
        <v>0.55729510190684772</v>
      </c>
    </row>
    <row r="76" spans="1:17" x14ac:dyDescent="0.25">
      <c r="C76" s="17">
        <f t="shared" si="17"/>
        <v>375.02462768554687</v>
      </c>
      <c r="F76" s="17">
        <f t="shared" si="18"/>
        <v>330.23641967773437</v>
      </c>
      <c r="K76" s="9">
        <v>16</v>
      </c>
      <c r="L76">
        <f t="shared" si="16"/>
        <v>0.57249889071161397</v>
      </c>
      <c r="M76">
        <f t="shared" si="15"/>
        <v>0.55149759739917092</v>
      </c>
      <c r="N76">
        <f t="shared" si="15"/>
        <v>0.56342559205467424</v>
      </c>
      <c r="O76">
        <f t="shared" si="15"/>
        <v>0.46662483949750316</v>
      </c>
      <c r="P76">
        <f t="shared" si="15"/>
        <v>0.47798557875316983</v>
      </c>
      <c r="Q76">
        <f t="shared" si="15"/>
        <v>0.4950119524371655</v>
      </c>
    </row>
    <row r="77" spans="1:17" x14ac:dyDescent="0.25">
      <c r="C77" s="17">
        <f t="shared" si="17"/>
        <v>344.816650390625</v>
      </c>
      <c r="F77" s="17">
        <f t="shared" si="18"/>
        <v>294.17996215820313</v>
      </c>
      <c r="K77" s="9">
        <v>24</v>
      </c>
      <c r="L77">
        <f t="shared" si="16"/>
        <v>0.51388893774809652</v>
      </c>
      <c r="M77">
        <f t="shared" si="15"/>
        <v>0.49957712632413526</v>
      </c>
      <c r="N77">
        <f t="shared" si="15"/>
        <v>0.58171530997184717</v>
      </c>
      <c r="O77">
        <f t="shared" si="15"/>
        <v>0.4517217781934314</v>
      </c>
      <c r="P77">
        <f t="shared" si="15"/>
        <v>0.52610760412625412</v>
      </c>
      <c r="Q77">
        <f t="shared" si="15"/>
        <v>0.42877085868711368</v>
      </c>
    </row>
    <row r="78" spans="1:17" x14ac:dyDescent="0.25">
      <c r="C78" s="17">
        <f t="shared" si="17"/>
        <v>325.96770222981769</v>
      </c>
      <c r="F78" s="17">
        <f t="shared" si="18"/>
        <v>287.43204752604169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613.03568522135413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6</v>
      </c>
      <c r="B2" s="4">
        <v>1</v>
      </c>
      <c r="C2" s="2">
        <v>7</v>
      </c>
      <c r="D2" s="2">
        <v>34</v>
      </c>
      <c r="E2" s="2">
        <v>50</v>
      </c>
      <c r="F2" s="2">
        <v>272.5</v>
      </c>
      <c r="G2" s="2">
        <v>284.739990234375</v>
      </c>
      <c r="H2" s="2">
        <v>0.4713197648525238</v>
      </c>
      <c r="I2" s="2">
        <v>134.20359802246094</v>
      </c>
      <c r="J2" s="2">
        <v>18.979253768920898</v>
      </c>
      <c r="K2" s="2">
        <v>273.95455932617187</v>
      </c>
      <c r="L2" s="2">
        <v>0.33982858061790466</v>
      </c>
      <c r="M2" s="5">
        <v>93.097587585449219</v>
      </c>
    </row>
    <row r="3" spans="1:13" x14ac:dyDescent="0.25">
      <c r="A3" t="s">
        <v>69</v>
      </c>
      <c r="B3" s="6">
        <v>2</v>
      </c>
      <c r="C3" s="3">
        <v>7</v>
      </c>
      <c r="D3" s="3">
        <v>34</v>
      </c>
      <c r="E3" s="3">
        <v>50</v>
      </c>
      <c r="F3" s="3">
        <v>503.5</v>
      </c>
      <c r="G3" s="3">
        <v>535.65997314453125</v>
      </c>
      <c r="H3" s="3">
        <v>0.39473721385002136</v>
      </c>
      <c r="I3" s="3">
        <v>211.4449462890625</v>
      </c>
      <c r="J3" s="3">
        <v>29.902830123901367</v>
      </c>
      <c r="K3" s="3">
        <v>516.29547119140625</v>
      </c>
      <c r="L3" s="3">
        <v>0.23879827558994293</v>
      </c>
      <c r="M3" s="7">
        <v>123.29046630859375</v>
      </c>
    </row>
    <row r="4" spans="1:13" x14ac:dyDescent="0.25">
      <c r="A4" t="s">
        <v>72</v>
      </c>
      <c r="B4" s="4">
        <v>3</v>
      </c>
      <c r="C4" s="2">
        <v>7</v>
      </c>
      <c r="D4" s="2">
        <v>34</v>
      </c>
      <c r="E4" s="2">
        <v>50</v>
      </c>
      <c r="F4" s="2">
        <v>1033.5</v>
      </c>
      <c r="G4" s="2">
        <v>996.79998779296875</v>
      </c>
      <c r="H4" s="2">
        <v>0.27927559614181519</v>
      </c>
      <c r="I4" s="2">
        <v>278.38192749023437</v>
      </c>
      <c r="J4" s="2">
        <v>39.369148254394531</v>
      </c>
      <c r="K4" s="2">
        <v>994.227294921875</v>
      </c>
      <c r="L4" s="2">
        <v>0.2001442015171051</v>
      </c>
      <c r="M4" s="5">
        <v>198.98883056640625</v>
      </c>
    </row>
    <row r="5" spans="1:13" x14ac:dyDescent="0.25">
      <c r="A5" t="s">
        <v>75</v>
      </c>
      <c r="B5" s="6">
        <v>4</v>
      </c>
      <c r="C5" s="3">
        <v>7</v>
      </c>
      <c r="D5" s="3">
        <v>34</v>
      </c>
      <c r="E5" s="3">
        <v>49</v>
      </c>
      <c r="F5" s="3">
        <v>319</v>
      </c>
      <c r="G5" s="3">
        <v>949.2041015625</v>
      </c>
      <c r="H5" s="3">
        <v>3.5457272529602051</v>
      </c>
      <c r="I5" s="3">
        <v>3365.61865234375</v>
      </c>
      <c r="J5" s="3">
        <v>480.80267333984375</v>
      </c>
      <c r="K5" s="3">
        <v>356.75555419921875</v>
      </c>
      <c r="L5" s="3">
        <v>0.40218722820281982</v>
      </c>
      <c r="M5" s="7">
        <v>143.48252868652344</v>
      </c>
    </row>
    <row r="6" spans="1:13" x14ac:dyDescent="0.25">
      <c r="A6" t="s">
        <v>78</v>
      </c>
      <c r="B6" s="4">
        <v>5</v>
      </c>
      <c r="C6" s="2">
        <v>7</v>
      </c>
      <c r="D6" s="2">
        <v>34</v>
      </c>
      <c r="E6" s="2">
        <v>50</v>
      </c>
      <c r="F6" s="2">
        <v>324</v>
      </c>
      <c r="G6" s="2">
        <v>338.10000610351562</v>
      </c>
      <c r="H6" s="2">
        <v>0.44303324818611145</v>
      </c>
      <c r="I6" s="2">
        <v>149.78955078125</v>
      </c>
      <c r="J6" s="2">
        <v>21.183441162109375</v>
      </c>
      <c r="K6" s="2">
        <v>325.79544067382812</v>
      </c>
      <c r="L6" s="2">
        <v>0.3274187445640564</v>
      </c>
      <c r="M6" s="5">
        <v>106.67153930664062</v>
      </c>
    </row>
    <row r="7" spans="1:13" x14ac:dyDescent="0.25">
      <c r="A7" t="s">
        <v>81</v>
      </c>
      <c r="B7" s="6">
        <v>6</v>
      </c>
      <c r="C7" s="3">
        <v>7</v>
      </c>
      <c r="D7" s="3">
        <v>34</v>
      </c>
      <c r="E7" s="3">
        <v>50</v>
      </c>
      <c r="F7" s="3">
        <v>345</v>
      </c>
      <c r="G7" s="3">
        <v>350.79998779296875</v>
      </c>
      <c r="H7" s="3">
        <v>0.42431941628456116</v>
      </c>
      <c r="I7" s="3">
        <v>148.85124206542969</v>
      </c>
      <c r="J7" s="3">
        <v>21.050745010375977</v>
      </c>
      <c r="K7" s="3">
        <v>345.15908813476562</v>
      </c>
      <c r="L7" s="3">
        <v>0.33626848459243774</v>
      </c>
      <c r="M7" s="7">
        <v>116.06613159179687</v>
      </c>
    </row>
    <row r="8" spans="1:13" x14ac:dyDescent="0.25">
      <c r="A8" t="s">
        <v>84</v>
      </c>
      <c r="B8" s="4">
        <v>7</v>
      </c>
      <c r="C8" s="2">
        <v>7</v>
      </c>
      <c r="D8" s="2">
        <v>34</v>
      </c>
      <c r="E8" s="2">
        <v>50</v>
      </c>
      <c r="F8" s="2">
        <v>285</v>
      </c>
      <c r="G8" s="2">
        <v>301.8800048828125</v>
      </c>
      <c r="H8" s="2">
        <v>0.37728562951087952</v>
      </c>
      <c r="I8" s="2">
        <v>113.89498138427734</v>
      </c>
      <c r="J8" s="2">
        <v>16.107183456420898</v>
      </c>
      <c r="K8" s="2">
        <v>296.77273559570312</v>
      </c>
      <c r="L8" s="2">
        <v>0.28238910436630249</v>
      </c>
      <c r="M8" s="5">
        <v>83.805381774902344</v>
      </c>
    </row>
    <row r="9" spans="1:13" x14ac:dyDescent="0.25">
      <c r="A9" t="s">
        <v>49</v>
      </c>
      <c r="B9" s="6">
        <v>8</v>
      </c>
      <c r="C9" s="3">
        <v>7</v>
      </c>
      <c r="D9" s="3">
        <v>34</v>
      </c>
      <c r="E9" s="3">
        <v>51</v>
      </c>
      <c r="F9" s="3">
        <v>236</v>
      </c>
      <c r="G9" s="3">
        <v>264.7843017578125</v>
      </c>
      <c r="H9" s="3">
        <v>0.51680111885070801</v>
      </c>
      <c r="I9" s="3">
        <v>136.84083557128906</v>
      </c>
      <c r="J9" s="3">
        <v>19.161548614501953</v>
      </c>
      <c r="K9" s="3">
        <v>260.13333129882813</v>
      </c>
      <c r="L9" s="3">
        <v>0.44829931855201721</v>
      </c>
      <c r="M9" s="7">
        <v>116.61759948730469</v>
      </c>
    </row>
    <row r="10" spans="1:13" x14ac:dyDescent="0.25">
      <c r="A10" t="s">
        <v>67</v>
      </c>
      <c r="B10" s="4">
        <v>1</v>
      </c>
      <c r="C10" s="2">
        <v>8</v>
      </c>
      <c r="D10" s="2">
        <v>34</v>
      </c>
      <c r="E10" s="2">
        <v>50</v>
      </c>
      <c r="F10" s="2">
        <v>245.5</v>
      </c>
      <c r="G10" s="2">
        <v>266.1199951171875</v>
      </c>
      <c r="H10" s="2">
        <v>0.44867029786109924</v>
      </c>
      <c r="I10" s="2">
        <v>119.40013885498047</v>
      </c>
      <c r="J10" s="2">
        <v>16.88572883605957</v>
      </c>
      <c r="K10" s="2">
        <v>261.34091186523437</v>
      </c>
      <c r="L10" s="2">
        <v>0.35694468021392822</v>
      </c>
      <c r="M10" s="5">
        <v>93.284248352050781</v>
      </c>
    </row>
    <row r="11" spans="1:13" x14ac:dyDescent="0.25">
      <c r="A11" t="s">
        <v>70</v>
      </c>
      <c r="B11" s="6">
        <v>2</v>
      </c>
      <c r="C11" s="3">
        <v>8</v>
      </c>
      <c r="D11" s="3">
        <v>34</v>
      </c>
      <c r="E11" s="3">
        <v>18</v>
      </c>
      <c r="F11" s="3">
        <v>427.5</v>
      </c>
      <c r="G11" s="3">
        <v>433.0555419921875</v>
      </c>
      <c r="H11" s="3">
        <v>0.40432631969451904</v>
      </c>
      <c r="I11" s="3">
        <v>175.09576416015625</v>
      </c>
      <c r="J11" s="3">
        <v>41.270465850830078</v>
      </c>
      <c r="K11" s="3">
        <v>430</v>
      </c>
      <c r="L11" s="3">
        <v>0.28719815611839294</v>
      </c>
      <c r="M11" s="7">
        <v>123.49520874023437</v>
      </c>
    </row>
    <row r="12" spans="1:13" x14ac:dyDescent="0.25">
      <c r="A12" t="s">
        <v>73</v>
      </c>
      <c r="B12" s="4">
        <v>3</v>
      </c>
      <c r="C12" s="2">
        <v>8</v>
      </c>
      <c r="D12" s="2">
        <v>34</v>
      </c>
      <c r="E12" s="2">
        <v>29</v>
      </c>
      <c r="F12" s="2">
        <v>957</v>
      </c>
      <c r="G12" s="2">
        <v>918.6551513671875</v>
      </c>
      <c r="H12" s="2">
        <v>0.40957438945770264</v>
      </c>
      <c r="I12" s="2">
        <v>376.25762939453125</v>
      </c>
      <c r="J12" s="2">
        <v>69.869285583496094</v>
      </c>
      <c r="K12" s="2">
        <v>929.1851806640625</v>
      </c>
      <c r="L12" s="2">
        <v>0.36670976877212524</v>
      </c>
      <c r="M12" s="5">
        <v>340.74127197265625</v>
      </c>
    </row>
    <row r="13" spans="1:13" x14ac:dyDescent="0.25">
      <c r="A13" t="s">
        <v>76</v>
      </c>
      <c r="B13" s="6">
        <v>4</v>
      </c>
      <c r="C13" s="3">
        <v>8</v>
      </c>
      <c r="D13" s="3">
        <v>34</v>
      </c>
      <c r="E13" s="3">
        <v>39</v>
      </c>
      <c r="F13" s="3">
        <v>299</v>
      </c>
      <c r="G13" s="3">
        <v>366.025634765625</v>
      </c>
      <c r="H13" s="3">
        <v>0.4691106379032135</v>
      </c>
      <c r="I13" s="3">
        <v>171.70652770996094</v>
      </c>
      <c r="J13" s="3">
        <v>27.495048522949219</v>
      </c>
      <c r="K13" s="3">
        <v>350.4857177734375</v>
      </c>
      <c r="L13" s="3">
        <v>0.35166901350021362</v>
      </c>
      <c r="M13" s="7">
        <v>123.25496673583984</v>
      </c>
    </row>
    <row r="14" spans="1:13" x14ac:dyDescent="0.25">
      <c r="A14" t="s">
        <v>79</v>
      </c>
      <c r="B14" s="4">
        <v>5</v>
      </c>
      <c r="C14" s="2">
        <v>8</v>
      </c>
      <c r="D14" s="2">
        <v>34</v>
      </c>
      <c r="E14" s="2">
        <v>41</v>
      </c>
      <c r="F14" s="2">
        <v>317</v>
      </c>
      <c r="G14" s="2">
        <v>356.31707763671875</v>
      </c>
      <c r="H14" s="2">
        <v>0.46461105346679688</v>
      </c>
      <c r="I14" s="2">
        <v>165.54884338378906</v>
      </c>
      <c r="J14" s="2">
        <v>25.854387283325195</v>
      </c>
      <c r="K14" s="2">
        <v>337.270263671875</v>
      </c>
      <c r="L14" s="2">
        <v>0.33899879455566406</v>
      </c>
      <c r="M14" s="5">
        <v>114.33422088623047</v>
      </c>
    </row>
    <row r="15" spans="1:13" x14ac:dyDescent="0.25">
      <c r="A15" t="s">
        <v>82</v>
      </c>
      <c r="B15" s="6">
        <v>6</v>
      </c>
      <c r="C15" s="3">
        <v>8</v>
      </c>
      <c r="D15" s="3">
        <v>34</v>
      </c>
      <c r="E15" s="3">
        <v>50</v>
      </c>
      <c r="F15" s="3">
        <v>276.5</v>
      </c>
      <c r="G15" s="3">
        <v>323.33999633789062</v>
      </c>
      <c r="H15" s="3">
        <v>0.5718654990196228</v>
      </c>
      <c r="I15" s="3">
        <v>184.90699768066406</v>
      </c>
      <c r="J15" s="3">
        <v>26.149797439575195</v>
      </c>
      <c r="K15" s="3">
        <v>304.34091186523437</v>
      </c>
      <c r="L15" s="3">
        <v>0.43589299917221069</v>
      </c>
      <c r="M15" s="7">
        <v>132.66007995605469</v>
      </c>
    </row>
    <row r="16" spans="1:13" x14ac:dyDescent="0.25">
      <c r="A16" t="s">
        <v>85</v>
      </c>
      <c r="B16" s="4">
        <v>7</v>
      </c>
      <c r="C16" s="2">
        <v>8</v>
      </c>
      <c r="D16" s="2">
        <v>34</v>
      </c>
      <c r="E16" s="2">
        <v>50</v>
      </c>
      <c r="F16" s="2">
        <v>302</v>
      </c>
      <c r="G16" s="2">
        <v>315.42001342773437</v>
      </c>
      <c r="H16" s="2">
        <v>0.40302097797393799</v>
      </c>
      <c r="I16" s="2">
        <v>127.12088012695312</v>
      </c>
      <c r="J16" s="2">
        <v>17.977607727050781</v>
      </c>
      <c r="K16" s="2">
        <v>306.81817626953125</v>
      </c>
      <c r="L16" s="2">
        <v>0.31074443459510803</v>
      </c>
      <c r="M16" s="5">
        <v>95.342048645019531</v>
      </c>
    </row>
    <row r="17" spans="1:13" x14ac:dyDescent="0.25">
      <c r="A17" t="s">
        <v>49</v>
      </c>
      <c r="B17" s="6">
        <v>8</v>
      </c>
      <c r="C17" s="3">
        <v>8</v>
      </c>
      <c r="D17" s="3">
        <v>34</v>
      </c>
      <c r="E17" s="3">
        <v>50</v>
      </c>
      <c r="F17" s="3">
        <v>248</v>
      </c>
      <c r="G17" s="3">
        <v>282.39999389648438</v>
      </c>
      <c r="H17" s="3">
        <v>0.51505619287490845</v>
      </c>
      <c r="I17" s="3">
        <v>145.45185852050781</v>
      </c>
      <c r="J17" s="3">
        <v>20.569999694824219</v>
      </c>
      <c r="K17" s="3">
        <v>270.59091186523437</v>
      </c>
      <c r="L17" s="3">
        <v>0.42319598793983459</v>
      </c>
      <c r="M17" s="7">
        <v>114.51298522949219</v>
      </c>
    </row>
    <row r="18" spans="1:13" x14ac:dyDescent="0.25">
      <c r="A18" t="s">
        <v>68</v>
      </c>
      <c r="B18" s="4">
        <v>1</v>
      </c>
      <c r="C18" s="2">
        <v>9</v>
      </c>
      <c r="D18" s="2">
        <v>34</v>
      </c>
      <c r="E18" s="2">
        <v>50</v>
      </c>
      <c r="F18" s="2">
        <v>214</v>
      </c>
      <c r="G18" s="2">
        <v>288.51998901367187</v>
      </c>
      <c r="H18" s="2">
        <v>0.73629671335220337</v>
      </c>
      <c r="I18" s="2">
        <v>212.43632507324219</v>
      </c>
      <c r="J18" s="2">
        <v>30.043033599853516</v>
      </c>
      <c r="K18" s="2">
        <v>257.68182373046875</v>
      </c>
      <c r="L18" s="2">
        <v>0.42509958148002625</v>
      </c>
      <c r="M18" s="5">
        <v>109.54042816162109</v>
      </c>
    </row>
    <row r="19" spans="1:13" x14ac:dyDescent="0.25">
      <c r="A19" t="s">
        <v>71</v>
      </c>
      <c r="B19" s="6">
        <v>2</v>
      </c>
      <c r="C19" s="3">
        <v>9</v>
      </c>
      <c r="D19" s="3">
        <v>34</v>
      </c>
      <c r="E19" s="3">
        <v>42</v>
      </c>
      <c r="F19" s="3">
        <v>458</v>
      </c>
      <c r="G19" s="3">
        <v>485.952392578125</v>
      </c>
      <c r="H19" s="3">
        <v>0.42178702354431152</v>
      </c>
      <c r="I19" s="3">
        <v>204.96839904785156</v>
      </c>
      <c r="J19" s="3">
        <v>31.627311706542969</v>
      </c>
      <c r="K19" s="3">
        <v>478.1842041015625</v>
      </c>
      <c r="L19" s="3">
        <v>0.37059107422828674</v>
      </c>
      <c r="M19" s="7">
        <v>177.21080017089844</v>
      </c>
    </row>
    <row r="20" spans="1:13" x14ac:dyDescent="0.25">
      <c r="A20" s="1" t="s">
        <v>74</v>
      </c>
      <c r="B20" s="4">
        <v>3</v>
      </c>
      <c r="C20" s="2">
        <v>9</v>
      </c>
      <c r="D20" s="2">
        <v>34</v>
      </c>
      <c r="E20" s="2">
        <v>16</v>
      </c>
      <c r="F20" s="2">
        <v>837</v>
      </c>
      <c r="G20" s="2">
        <v>827.1875</v>
      </c>
      <c r="H20" s="2">
        <v>0.25406843423843384</v>
      </c>
      <c r="I20" s="2">
        <v>210.1622314453125</v>
      </c>
      <c r="J20" s="2">
        <v>52.540557861328125</v>
      </c>
      <c r="K20" s="2">
        <v>820.9285888671875</v>
      </c>
      <c r="L20" s="2">
        <v>0.20489740371704102</v>
      </c>
      <c r="M20" s="5">
        <v>168.20613098144531</v>
      </c>
    </row>
    <row r="21" spans="1:13" x14ac:dyDescent="0.25">
      <c r="A21" t="s">
        <v>77</v>
      </c>
      <c r="B21" s="6">
        <v>4</v>
      </c>
      <c r="C21" s="3">
        <v>9</v>
      </c>
      <c r="D21" s="3">
        <v>34</v>
      </c>
      <c r="E21" s="3">
        <v>26</v>
      </c>
      <c r="F21" s="3">
        <v>288</v>
      </c>
      <c r="G21" s="3">
        <v>339.42306518554687</v>
      </c>
      <c r="H21" s="3">
        <v>0.89823603630065918</v>
      </c>
      <c r="I21" s="3">
        <v>304.88201904296875</v>
      </c>
      <c r="J21" s="3">
        <v>59.792285919189453</v>
      </c>
      <c r="K21" s="3">
        <v>290.95834350585937</v>
      </c>
      <c r="L21" s="3">
        <v>0.34839141368865967</v>
      </c>
      <c r="M21" s="7">
        <v>101.36737823486328</v>
      </c>
    </row>
    <row r="22" spans="1:13" x14ac:dyDescent="0.25">
      <c r="A22" t="s">
        <v>80</v>
      </c>
      <c r="B22" s="4">
        <v>5</v>
      </c>
      <c r="C22" s="2">
        <v>9</v>
      </c>
      <c r="D22" s="2">
        <v>34</v>
      </c>
      <c r="E22" s="2">
        <v>47</v>
      </c>
      <c r="F22" s="2">
        <v>284</v>
      </c>
      <c r="G22" s="2">
        <v>309.44680786132812</v>
      </c>
      <c r="H22" s="2">
        <v>0.59625458717346191</v>
      </c>
      <c r="I22" s="2">
        <v>184.50907897949219</v>
      </c>
      <c r="J22" s="2">
        <v>26.913415908813477</v>
      </c>
      <c r="K22" s="2">
        <v>289.55813598632812</v>
      </c>
      <c r="L22" s="2">
        <v>0.38755923509597778</v>
      </c>
      <c r="M22" s="5">
        <v>112.22093200683594</v>
      </c>
    </row>
    <row r="23" spans="1:13" x14ac:dyDescent="0.25">
      <c r="A23" t="s">
        <v>83</v>
      </c>
      <c r="B23" s="6">
        <v>6</v>
      </c>
      <c r="C23" s="3">
        <v>9</v>
      </c>
      <c r="D23" s="3">
        <v>34</v>
      </c>
      <c r="E23" s="3">
        <v>50</v>
      </c>
      <c r="F23" s="3">
        <v>244.5</v>
      </c>
      <c r="G23" s="3">
        <v>277.55999755859375</v>
      </c>
      <c r="H23" s="3">
        <v>0.66871035099029541</v>
      </c>
      <c r="I23" s="3">
        <v>185.60723876953125</v>
      </c>
      <c r="J23" s="3">
        <v>26.24882698059082</v>
      </c>
      <c r="K23" s="3">
        <v>257.8863525390625</v>
      </c>
      <c r="L23" s="3">
        <v>0.37609535455703735</v>
      </c>
      <c r="M23" s="7">
        <v>96.989860534667969</v>
      </c>
    </row>
    <row r="24" spans="1:13" x14ac:dyDescent="0.25">
      <c r="A24" t="s">
        <v>86</v>
      </c>
      <c r="B24" s="4">
        <v>7</v>
      </c>
      <c r="C24" s="2">
        <v>9</v>
      </c>
      <c r="D24" s="2">
        <v>34</v>
      </c>
      <c r="E24" s="2">
        <v>50</v>
      </c>
      <c r="F24" s="2">
        <v>254.5</v>
      </c>
      <c r="G24" s="2">
        <v>266.83999633789062</v>
      </c>
      <c r="H24" s="2">
        <v>0.36542218923568726</v>
      </c>
      <c r="I24" s="2">
        <v>97.509262084960938</v>
      </c>
      <c r="J24" s="2">
        <v>13.789891242980957</v>
      </c>
      <c r="K24" s="2">
        <v>263.45455932617188</v>
      </c>
      <c r="L24" s="2">
        <v>0.28110092878341675</v>
      </c>
      <c r="M24" s="5">
        <v>74.057319641113281</v>
      </c>
    </row>
    <row r="25" spans="1:13" x14ac:dyDescent="0.25">
      <c r="A25" t="s">
        <v>14</v>
      </c>
      <c r="B25" s="6">
        <v>8</v>
      </c>
      <c r="C25" s="3">
        <v>9</v>
      </c>
      <c r="D25" s="3">
        <v>34</v>
      </c>
      <c r="E25" s="3">
        <v>50</v>
      </c>
      <c r="F25" s="3">
        <v>544</v>
      </c>
      <c r="G25" s="3">
        <v>565.3599853515625</v>
      </c>
      <c r="H25" s="3">
        <v>0.30166256427764893</v>
      </c>
      <c r="I25" s="3">
        <v>170.54794311523438</v>
      </c>
      <c r="J25" s="3">
        <v>24.119121551513672</v>
      </c>
      <c r="K25" s="3">
        <v>551.34088134765625</v>
      </c>
      <c r="L25" s="3">
        <v>0.21167473495006561</v>
      </c>
      <c r="M25" s="7">
        <v>116.70494079589844</v>
      </c>
    </row>
    <row r="26" spans="1:13" x14ac:dyDescent="0.25">
      <c r="A26" t="s">
        <v>15</v>
      </c>
      <c r="B26" s="4">
        <v>1</v>
      </c>
      <c r="C26" s="2">
        <v>10</v>
      </c>
      <c r="D26" s="2">
        <v>34</v>
      </c>
      <c r="E26" s="2">
        <v>50</v>
      </c>
      <c r="F26" s="2">
        <v>191</v>
      </c>
      <c r="G26" s="2">
        <v>384.3800048828125</v>
      </c>
      <c r="H26" s="2">
        <v>2.8268179893493652</v>
      </c>
      <c r="I26" s="2">
        <v>1086.572265625</v>
      </c>
      <c r="J26" s="2">
        <v>153.66453552246094</v>
      </c>
      <c r="K26" s="2">
        <v>205.68182373046875</v>
      </c>
      <c r="L26" s="2">
        <v>0.41620391607284546</v>
      </c>
      <c r="M26" s="5">
        <v>85.605575561523438</v>
      </c>
    </row>
    <row r="27" spans="1:13" x14ac:dyDescent="0.25">
      <c r="A27" t="s">
        <v>16</v>
      </c>
      <c r="B27" s="6">
        <v>2</v>
      </c>
      <c r="C27" s="3">
        <v>10</v>
      </c>
      <c r="D27" s="3">
        <v>34</v>
      </c>
      <c r="E27" s="3">
        <v>50</v>
      </c>
      <c r="F27" s="3">
        <v>744.5</v>
      </c>
      <c r="G27" s="3">
        <v>730.94000244140625</v>
      </c>
      <c r="H27" s="3">
        <v>0.37966927886009216</v>
      </c>
      <c r="I27" s="3">
        <v>277.51547241210937</v>
      </c>
      <c r="J27" s="3">
        <v>39.246612548828125</v>
      </c>
      <c r="K27" s="3">
        <v>730.727294921875</v>
      </c>
      <c r="L27" s="3">
        <v>0.29836976528167725</v>
      </c>
      <c r="M27" s="7">
        <v>218.02691650390625</v>
      </c>
    </row>
    <row r="28" spans="1:13" x14ac:dyDescent="0.25">
      <c r="A28" s="1" t="s">
        <v>17</v>
      </c>
      <c r="B28" s="4">
        <v>3</v>
      </c>
      <c r="C28" s="2">
        <v>10</v>
      </c>
      <c r="D28" s="2">
        <v>34</v>
      </c>
      <c r="E28" s="2">
        <v>50</v>
      </c>
      <c r="F28" s="2">
        <v>1167</v>
      </c>
      <c r="G28" s="2">
        <v>1309.9200439453125</v>
      </c>
      <c r="H28" s="2">
        <v>0.83015298843383789</v>
      </c>
      <c r="I28" s="2">
        <v>1087.4339599609375</v>
      </c>
      <c r="J28" s="2">
        <v>153.78639221191406</v>
      </c>
      <c r="K28" s="2">
        <v>1177.6136474609375</v>
      </c>
      <c r="L28" s="2">
        <v>0.26533347368240356</v>
      </c>
      <c r="M28" s="5">
        <v>312.4603271484375</v>
      </c>
    </row>
    <row r="29" spans="1:13" x14ac:dyDescent="0.25">
      <c r="A29" t="s">
        <v>18</v>
      </c>
      <c r="B29" s="6">
        <v>4</v>
      </c>
      <c r="C29" s="3">
        <v>10</v>
      </c>
      <c r="D29" s="3">
        <v>34</v>
      </c>
      <c r="E29" s="3">
        <v>50</v>
      </c>
      <c r="F29" s="3">
        <v>255</v>
      </c>
      <c r="G29" s="3">
        <v>324.07998657226562</v>
      </c>
      <c r="H29" s="3">
        <v>0.74759751558303833</v>
      </c>
      <c r="I29" s="3">
        <v>242.28140258789062</v>
      </c>
      <c r="J29" s="3">
        <v>34.263763427734375</v>
      </c>
      <c r="K29" s="3">
        <v>281.34091186523437</v>
      </c>
      <c r="L29" s="3">
        <v>0.35588505864143372</v>
      </c>
      <c r="M29" s="7">
        <v>100.12502288818359</v>
      </c>
    </row>
    <row r="30" spans="1:13" x14ac:dyDescent="0.25">
      <c r="A30" t="s">
        <v>19</v>
      </c>
      <c r="B30" s="4">
        <v>5</v>
      </c>
      <c r="C30" s="2">
        <v>10</v>
      </c>
      <c r="D30" s="2">
        <v>34</v>
      </c>
      <c r="E30" s="2">
        <v>50</v>
      </c>
      <c r="F30" s="2">
        <v>191.5</v>
      </c>
      <c r="G30" s="2">
        <v>238.80000305175781</v>
      </c>
      <c r="H30" s="2">
        <v>0.49611133337020874</v>
      </c>
      <c r="I30" s="2">
        <v>118.47138977050781</v>
      </c>
      <c r="J30" s="2">
        <v>16.754384994506836</v>
      </c>
      <c r="K30" s="2">
        <v>229.70454406738281</v>
      </c>
      <c r="L30" s="2">
        <v>0.3741014301776886</v>
      </c>
      <c r="M30" s="5">
        <v>85.93280029296875</v>
      </c>
    </row>
    <row r="31" spans="1:13" x14ac:dyDescent="0.25">
      <c r="A31" t="s">
        <v>20</v>
      </c>
      <c r="B31" s="6">
        <v>6</v>
      </c>
      <c r="C31" s="3">
        <v>10</v>
      </c>
      <c r="D31" s="3">
        <v>34</v>
      </c>
      <c r="E31" s="3">
        <v>50</v>
      </c>
      <c r="F31" s="3">
        <v>216.5</v>
      </c>
      <c r="G31" s="3">
        <v>241.22000122070312</v>
      </c>
      <c r="H31" s="3">
        <v>0.57205343246459961</v>
      </c>
      <c r="I31" s="3">
        <v>137.99072265625</v>
      </c>
      <c r="J31" s="3">
        <v>19.514835357666016</v>
      </c>
      <c r="K31" s="3">
        <v>223.88636779785156</v>
      </c>
      <c r="L31" s="3">
        <v>0.34120047092437744</v>
      </c>
      <c r="M31" s="7">
        <v>76.390129089355469</v>
      </c>
    </row>
    <row r="32" spans="1:13" x14ac:dyDescent="0.25">
      <c r="A32" t="s">
        <v>21</v>
      </c>
      <c r="B32" s="4">
        <v>7</v>
      </c>
      <c r="C32" s="2">
        <v>10</v>
      </c>
      <c r="D32" s="2">
        <v>34</v>
      </c>
      <c r="E32" s="2">
        <v>50</v>
      </c>
      <c r="F32" s="2">
        <v>280.5</v>
      </c>
      <c r="G32" s="2">
        <v>281.44000244140625</v>
      </c>
      <c r="H32" s="2">
        <v>0.40300959348678589</v>
      </c>
      <c r="I32" s="2">
        <v>113.42301940917969</v>
      </c>
      <c r="J32" s="2">
        <v>16.040437698364258</v>
      </c>
      <c r="K32" s="2">
        <v>276.45455932617187</v>
      </c>
      <c r="L32" s="2">
        <v>0.32411426305770874</v>
      </c>
      <c r="M32" s="5">
        <v>89.602859497070312</v>
      </c>
    </row>
    <row r="33" spans="1:13" x14ac:dyDescent="0.25">
      <c r="A33" t="s">
        <v>22</v>
      </c>
      <c r="B33" s="6">
        <v>8</v>
      </c>
      <c r="C33" s="3">
        <v>10</v>
      </c>
      <c r="D33" s="3">
        <v>34</v>
      </c>
      <c r="E33" s="3">
        <v>50</v>
      </c>
      <c r="F33" s="3">
        <v>11510</v>
      </c>
      <c r="G33" s="3">
        <v>10914.48046875</v>
      </c>
      <c r="H33" s="3">
        <v>0.36212271451950073</v>
      </c>
      <c r="I33" s="3">
        <v>3952.381103515625</v>
      </c>
      <c r="J33" s="3">
        <v>558.95111083984375</v>
      </c>
      <c r="K33" s="3">
        <v>11033.181640625</v>
      </c>
      <c r="L33" s="3">
        <v>0.18372727930545807</v>
      </c>
      <c r="M33" s="7">
        <v>2027.096435546875</v>
      </c>
    </row>
    <row r="34" spans="1:13" x14ac:dyDescent="0.25">
      <c r="A34" t="s">
        <v>23</v>
      </c>
      <c r="B34" s="4">
        <v>1</v>
      </c>
      <c r="C34" s="2">
        <v>11</v>
      </c>
      <c r="D34" s="2">
        <v>34</v>
      </c>
      <c r="E34" s="2">
        <v>50</v>
      </c>
      <c r="F34" s="2">
        <v>201.5</v>
      </c>
      <c r="G34" s="2">
        <v>245.33999633789062</v>
      </c>
      <c r="H34" s="2">
        <v>0.81517511606216431</v>
      </c>
      <c r="I34" s="2">
        <v>199.99505615234375</v>
      </c>
      <c r="J34" s="2">
        <v>28.283573150634766</v>
      </c>
      <c r="K34" s="2">
        <v>219.38636779785156</v>
      </c>
      <c r="L34" s="2">
        <v>0.43388292193412781</v>
      </c>
      <c r="M34" s="5">
        <v>95.187995910644531</v>
      </c>
    </row>
    <row r="35" spans="1:13" x14ac:dyDescent="0.25">
      <c r="A35" t="s">
        <v>24</v>
      </c>
      <c r="B35" s="6">
        <v>2</v>
      </c>
      <c r="C35" s="3">
        <v>11</v>
      </c>
      <c r="D35" s="3">
        <v>34</v>
      </c>
      <c r="E35" s="3">
        <v>50</v>
      </c>
      <c r="F35" s="3">
        <v>726.5</v>
      </c>
      <c r="G35" s="3">
        <v>736.260009765625</v>
      </c>
      <c r="H35" s="3">
        <v>0.41119229793548584</v>
      </c>
      <c r="I35" s="3">
        <v>302.74444580078125</v>
      </c>
      <c r="J35" s="3">
        <v>42.814529418945313</v>
      </c>
      <c r="K35" s="3">
        <v>734.04547119140625</v>
      </c>
      <c r="L35" s="3">
        <v>0.31757611036300659</v>
      </c>
      <c r="M35" s="7">
        <v>233.11529541015625</v>
      </c>
    </row>
    <row r="36" spans="1:13" x14ac:dyDescent="0.25">
      <c r="A36" t="s">
        <v>25</v>
      </c>
      <c r="B36" s="4">
        <v>3</v>
      </c>
      <c r="C36" s="2">
        <v>11</v>
      </c>
      <c r="D36" s="2">
        <v>34</v>
      </c>
      <c r="E36" s="2">
        <v>50</v>
      </c>
      <c r="F36" s="2">
        <v>1093</v>
      </c>
      <c r="G36" s="2">
        <v>1148.4200439453125</v>
      </c>
      <c r="H36" s="2">
        <v>0.31497293710708618</v>
      </c>
      <c r="I36" s="2">
        <v>361.72122192382812</v>
      </c>
      <c r="J36" s="2">
        <v>51.155105590820312</v>
      </c>
      <c r="K36" s="2">
        <v>1144.727294921875</v>
      </c>
      <c r="L36" s="2">
        <v>0.24632522463798523</v>
      </c>
      <c r="M36" s="5">
        <v>281.9752197265625</v>
      </c>
    </row>
    <row r="37" spans="1:13" x14ac:dyDescent="0.25">
      <c r="A37" t="s">
        <v>26</v>
      </c>
      <c r="B37" s="6">
        <v>4</v>
      </c>
      <c r="C37" s="3">
        <v>11</v>
      </c>
      <c r="D37" s="3">
        <v>34</v>
      </c>
      <c r="E37" s="3">
        <v>50</v>
      </c>
      <c r="F37" s="3">
        <v>274.5</v>
      </c>
      <c r="G37" s="3">
        <v>325.01998901367187</v>
      </c>
      <c r="H37" s="3">
        <v>0.77654904127120972</v>
      </c>
      <c r="I37" s="3">
        <v>252.39396667480469</v>
      </c>
      <c r="J37" s="3">
        <v>35.693897247314453</v>
      </c>
      <c r="K37" s="3">
        <v>290.93182373046875</v>
      </c>
      <c r="L37" s="3">
        <v>0.38828113675117493</v>
      </c>
      <c r="M37" s="7">
        <v>112.96334075927734</v>
      </c>
    </row>
    <row r="38" spans="1:13" x14ac:dyDescent="0.25">
      <c r="A38" t="s">
        <v>27</v>
      </c>
      <c r="B38" s="4">
        <v>5</v>
      </c>
      <c r="C38" s="2">
        <v>11</v>
      </c>
      <c r="D38" s="2">
        <v>34</v>
      </c>
      <c r="E38" s="2">
        <v>43</v>
      </c>
      <c r="F38" s="2">
        <v>264</v>
      </c>
      <c r="G38" s="2">
        <v>289.53488159179687</v>
      </c>
      <c r="H38" s="2">
        <v>0.5890202522277832</v>
      </c>
      <c r="I38" s="2">
        <v>170.54190063476562</v>
      </c>
      <c r="J38" s="2">
        <v>26.007396697998047</v>
      </c>
      <c r="K38" s="2">
        <v>273.71795654296875</v>
      </c>
      <c r="L38" s="2">
        <v>0.36262980103492737</v>
      </c>
      <c r="M38" s="5">
        <v>99.258285522460938</v>
      </c>
    </row>
    <row r="39" spans="1:13" x14ac:dyDescent="0.25">
      <c r="A39" t="s">
        <v>28</v>
      </c>
      <c r="B39" s="6">
        <v>6</v>
      </c>
      <c r="C39" s="3">
        <v>11</v>
      </c>
      <c r="D39" s="3">
        <v>34</v>
      </c>
      <c r="E39" s="3">
        <v>50</v>
      </c>
      <c r="F39" s="3">
        <v>234.5</v>
      </c>
      <c r="G39" s="3">
        <v>269.70001220703125</v>
      </c>
      <c r="H39" s="3">
        <v>0.74590051174163818</v>
      </c>
      <c r="I39" s="3">
        <v>201.16935729980469</v>
      </c>
      <c r="J39" s="3">
        <v>28.449644088745117</v>
      </c>
      <c r="K39" s="3">
        <v>245.70454406738281</v>
      </c>
      <c r="L39" s="3">
        <v>0.39746424555778503</v>
      </c>
      <c r="M39" s="7">
        <v>97.658775329589844</v>
      </c>
    </row>
    <row r="40" spans="1:13" x14ac:dyDescent="0.25">
      <c r="A40" t="s">
        <v>29</v>
      </c>
      <c r="B40" s="4">
        <v>7</v>
      </c>
      <c r="C40" s="2">
        <v>11</v>
      </c>
      <c r="D40" s="2">
        <v>34</v>
      </c>
      <c r="E40" s="2">
        <v>50</v>
      </c>
      <c r="F40" s="2">
        <v>276.5</v>
      </c>
      <c r="G40" s="2">
        <v>349.5</v>
      </c>
      <c r="H40" s="2">
        <v>0.66419523954391479</v>
      </c>
      <c r="I40" s="2">
        <v>232.13624572753906</v>
      </c>
      <c r="J40" s="2">
        <v>32.829021453857422</v>
      </c>
      <c r="K40" s="2">
        <v>322.1363525390625</v>
      </c>
      <c r="L40" s="2">
        <v>0.45013493299484253</v>
      </c>
      <c r="M40" s="5">
        <v>145.00482177734375</v>
      </c>
    </row>
    <row r="41" spans="1:13" x14ac:dyDescent="0.25">
      <c r="A41" t="s">
        <v>30</v>
      </c>
      <c r="B41" s="6">
        <v>8</v>
      </c>
      <c r="C41" s="3">
        <v>11</v>
      </c>
      <c r="D41" s="3">
        <v>34</v>
      </c>
      <c r="E41" s="3">
        <v>50</v>
      </c>
      <c r="F41" s="3">
        <v>536.5</v>
      </c>
      <c r="G41" s="3">
        <v>565.97998046875</v>
      </c>
      <c r="H41" s="3">
        <v>0.31048515439033508</v>
      </c>
      <c r="I41" s="3">
        <v>175.7283935546875</v>
      </c>
      <c r="J41" s="3">
        <v>24.851747512817383</v>
      </c>
      <c r="K41" s="3">
        <v>555.6136474609375</v>
      </c>
      <c r="L41" s="3">
        <v>0.2434193342924118</v>
      </c>
      <c r="M41" s="7">
        <v>135.24710083007812</v>
      </c>
    </row>
    <row r="42" spans="1:13" x14ac:dyDescent="0.25">
      <c r="A42" t="s">
        <v>31</v>
      </c>
      <c r="B42" s="4">
        <v>1</v>
      </c>
      <c r="C42" s="2">
        <v>12</v>
      </c>
      <c r="D42" s="2">
        <v>34</v>
      </c>
      <c r="E42" s="2">
        <v>50</v>
      </c>
      <c r="F42" s="2">
        <v>173.5</v>
      </c>
      <c r="G42" s="2">
        <v>212.58000183105469</v>
      </c>
      <c r="H42" s="2">
        <v>0.51135343313217163</v>
      </c>
      <c r="I42" s="2">
        <v>108.70350646972656</v>
      </c>
      <c r="J42" s="2">
        <v>15.372997283935547</v>
      </c>
      <c r="K42" s="2">
        <v>202.59091186523437</v>
      </c>
      <c r="L42" s="2">
        <v>0.40999236702919006</v>
      </c>
      <c r="M42" s="5">
        <v>83.06072998046875</v>
      </c>
    </row>
    <row r="43" spans="1:13" x14ac:dyDescent="0.25">
      <c r="A43" t="s">
        <v>32</v>
      </c>
      <c r="B43" s="6">
        <v>2</v>
      </c>
      <c r="C43" s="3">
        <v>12</v>
      </c>
      <c r="D43" s="3">
        <v>34</v>
      </c>
      <c r="E43" s="3">
        <v>50</v>
      </c>
      <c r="F43" s="3">
        <v>922</v>
      </c>
      <c r="G43" s="3">
        <v>933.82000732421875</v>
      </c>
      <c r="H43" s="3">
        <v>0.30744901299476624</v>
      </c>
      <c r="I43" s="3">
        <v>287.10205078125</v>
      </c>
      <c r="J43" s="3">
        <v>40.602359771728516</v>
      </c>
      <c r="K43" s="3">
        <v>907.70452880859375</v>
      </c>
      <c r="L43" s="3">
        <v>0.19744677841663361</v>
      </c>
      <c r="M43" s="7">
        <v>179.22332763671875</v>
      </c>
    </row>
    <row r="44" spans="1:13" x14ac:dyDescent="0.25">
      <c r="A44" t="s">
        <v>33</v>
      </c>
      <c r="B44" s="4">
        <v>3</v>
      </c>
      <c r="C44" s="2">
        <v>12</v>
      </c>
      <c r="D44" s="2">
        <v>34</v>
      </c>
      <c r="E44" s="2">
        <v>50</v>
      </c>
      <c r="F44" s="2">
        <v>1502</v>
      </c>
      <c r="G44" s="2">
        <v>1560.199951171875</v>
      </c>
      <c r="H44" s="2">
        <v>0.28282442688941956</v>
      </c>
      <c r="I44" s="2">
        <v>441.26266479492187</v>
      </c>
      <c r="J44" s="2">
        <v>62.403964996337891</v>
      </c>
      <c r="K44" s="2">
        <v>1527.3409423828125</v>
      </c>
      <c r="L44" s="2">
        <v>0.18264216184616089</v>
      </c>
      <c r="M44" s="5">
        <v>278.95684814453125</v>
      </c>
    </row>
    <row r="45" spans="1:13" x14ac:dyDescent="0.25">
      <c r="A45" t="s">
        <v>34</v>
      </c>
      <c r="B45" s="6">
        <v>4</v>
      </c>
      <c r="C45" s="3">
        <v>12</v>
      </c>
      <c r="D45" s="3">
        <v>34</v>
      </c>
      <c r="E45" s="3">
        <v>50</v>
      </c>
      <c r="F45" s="3">
        <v>253.5</v>
      </c>
      <c r="G45" s="3">
        <v>296.51998901367187</v>
      </c>
      <c r="H45" s="3">
        <v>0.61862397193908691</v>
      </c>
      <c r="I45" s="3">
        <v>183.43438720703125</v>
      </c>
      <c r="J45" s="3">
        <v>25.941539764404297</v>
      </c>
      <c r="K45" s="3">
        <v>268.06817626953125</v>
      </c>
      <c r="L45" s="3">
        <v>0.3619760274887085</v>
      </c>
      <c r="M45" s="7">
        <v>97.034255981445313</v>
      </c>
    </row>
    <row r="46" spans="1:13" x14ac:dyDescent="0.25">
      <c r="A46" t="s">
        <v>35</v>
      </c>
      <c r="B46" s="4">
        <v>5</v>
      </c>
      <c r="C46" s="2">
        <v>12</v>
      </c>
      <c r="D46" s="2">
        <v>34</v>
      </c>
      <c r="E46" s="2">
        <v>50</v>
      </c>
      <c r="F46" s="2">
        <v>259</v>
      </c>
      <c r="G46" s="2">
        <v>445.8800048828125</v>
      </c>
      <c r="H46" s="2">
        <v>2.3821203708648682</v>
      </c>
      <c r="I46" s="2">
        <v>1062.139892578125</v>
      </c>
      <c r="J46" s="2">
        <v>150.20925903320312</v>
      </c>
      <c r="K46" s="2">
        <v>281.31817626953125</v>
      </c>
      <c r="L46" s="2">
        <v>0.34556150436401367</v>
      </c>
      <c r="M46" s="5">
        <v>97.212730407714844</v>
      </c>
    </row>
    <row r="47" spans="1:13" x14ac:dyDescent="0.25">
      <c r="A47" t="s">
        <v>36</v>
      </c>
      <c r="B47" s="6">
        <v>6</v>
      </c>
      <c r="C47" s="3">
        <v>12</v>
      </c>
      <c r="D47" s="3">
        <v>34</v>
      </c>
      <c r="E47" s="3">
        <v>50</v>
      </c>
      <c r="F47" s="3">
        <v>224</v>
      </c>
      <c r="G47" s="3">
        <v>238.91999816894531</v>
      </c>
      <c r="H47" s="3">
        <v>0.48695403337478638</v>
      </c>
      <c r="I47" s="3">
        <v>116.34306335449219</v>
      </c>
      <c r="J47" s="3">
        <v>16.453393936157227</v>
      </c>
      <c r="K47" s="3">
        <v>229.36363220214844</v>
      </c>
      <c r="L47" s="3">
        <v>0.39168423414230347</v>
      </c>
      <c r="M47" s="7">
        <v>89.838119506835938</v>
      </c>
    </row>
    <row r="48" spans="1:13" x14ac:dyDescent="0.25">
      <c r="A48" t="s">
        <v>37</v>
      </c>
      <c r="B48" s="4">
        <v>7</v>
      </c>
      <c r="C48" s="2">
        <v>12</v>
      </c>
      <c r="D48" s="2">
        <v>34</v>
      </c>
      <c r="E48" s="2">
        <v>50</v>
      </c>
      <c r="F48" s="2">
        <v>268</v>
      </c>
      <c r="G48" s="2">
        <v>308.94000244140625</v>
      </c>
      <c r="H48" s="2">
        <v>0.60648477077484131</v>
      </c>
      <c r="I48" s="2">
        <v>187.36741638183594</v>
      </c>
      <c r="J48" s="2">
        <v>26.497753143310547</v>
      </c>
      <c r="K48" s="2">
        <v>287.22726440429687</v>
      </c>
      <c r="L48" s="2">
        <v>0.33349540829658508</v>
      </c>
      <c r="M48" s="5">
        <v>95.788978576660156</v>
      </c>
    </row>
    <row r="49" spans="1:17" x14ac:dyDescent="0.25">
      <c r="A49" t="s">
        <v>38</v>
      </c>
      <c r="B49" s="6">
        <v>8</v>
      </c>
      <c r="C49" s="3">
        <v>12</v>
      </c>
      <c r="D49" s="3">
        <v>34</v>
      </c>
      <c r="E49" s="3">
        <v>73</v>
      </c>
      <c r="F49" s="3">
        <v>384</v>
      </c>
      <c r="G49" s="3">
        <v>387.28765869140625</v>
      </c>
      <c r="H49" s="3">
        <v>0.42674881219863892</v>
      </c>
      <c r="I49" s="3">
        <v>165.27456665039062</v>
      </c>
      <c r="J49" s="3">
        <v>19.343923568725586</v>
      </c>
      <c r="K49" s="3">
        <v>388.12307739257812</v>
      </c>
      <c r="L49" s="3">
        <v>0.32078376412391663</v>
      </c>
      <c r="M49" s="7">
        <v>124.50357818603516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2">
        <f>K2</f>
        <v>273.95455932617187</v>
      </c>
      <c r="D53" s="2">
        <f>K10</f>
        <v>261.34091186523437</v>
      </c>
      <c r="E53" s="2">
        <f>K18</f>
        <v>257.68182373046875</v>
      </c>
      <c r="F53" s="2">
        <f>K26</f>
        <v>205.68182373046875</v>
      </c>
      <c r="G53" s="2">
        <f>K34</f>
        <v>219.38636779785156</v>
      </c>
      <c r="H53" s="2">
        <f>K42</f>
        <v>202.59091186523437</v>
      </c>
      <c r="K53" s="9">
        <v>0</v>
      </c>
      <c r="L53">
        <f>C53/$C$62</f>
        <v>1.0364277555506638</v>
      </c>
      <c r="M53">
        <f t="shared" ref="M53:N59" si="0">D53/$C$62</f>
        <v>0.98870767248505642</v>
      </c>
      <c r="N53">
        <f t="shared" si="0"/>
        <v>0.97486457196428</v>
      </c>
      <c r="O53">
        <f>F53/$F$62</f>
        <v>0.98309013261376454</v>
      </c>
      <c r="P53">
        <f t="shared" ref="P53:Q59" si="1">G53/$F$62</f>
        <v>1.0485932568094625</v>
      </c>
      <c r="Q53">
        <f t="shared" si="1"/>
        <v>0.96831661057677287</v>
      </c>
    </row>
    <row r="54" spans="1:17" x14ac:dyDescent="0.25">
      <c r="B54" s="9">
        <v>0.25</v>
      </c>
      <c r="C54" s="2">
        <f t="shared" ref="C54:C59" si="2">K3</f>
        <v>516.29547119140625</v>
      </c>
      <c r="D54" s="2">
        <f t="shared" ref="D54:D59" si="3">K11</f>
        <v>430</v>
      </c>
      <c r="E54" s="2">
        <f t="shared" ref="E54:E59" si="4">K19</f>
        <v>478.1842041015625</v>
      </c>
      <c r="F54" s="2">
        <f t="shared" ref="F54:F59" si="5">K27</f>
        <v>730.727294921875</v>
      </c>
      <c r="G54" s="2">
        <f t="shared" ref="G54:G59" si="6">K35</f>
        <v>734.04547119140625</v>
      </c>
      <c r="H54" s="2">
        <f t="shared" ref="H54:H59" si="7">K43</f>
        <v>907.70452880859375</v>
      </c>
      <c r="K54" s="9">
        <v>0.25</v>
      </c>
      <c r="L54">
        <f t="shared" ref="L54:L59" si="8">C54/$C$62</f>
        <v>1.953254429216434</v>
      </c>
      <c r="M54">
        <f t="shared" si="0"/>
        <v>1.6267804995943702</v>
      </c>
      <c r="N54">
        <f t="shared" si="0"/>
        <v>1.8090714847592468</v>
      </c>
      <c r="O54">
        <f t="shared" ref="O54:O59" si="9">F54/$F$62</f>
        <v>3.4926313868677905</v>
      </c>
      <c r="P54">
        <f t="shared" si="1"/>
        <v>3.5084911565337968</v>
      </c>
      <c r="Q54">
        <f t="shared" si="1"/>
        <v>4.3385232074270341</v>
      </c>
    </row>
    <row r="55" spans="1:17" x14ac:dyDescent="0.25">
      <c r="B55" s="9">
        <v>1</v>
      </c>
      <c r="C55" s="2">
        <f t="shared" si="2"/>
        <v>994.227294921875</v>
      </c>
      <c r="D55" s="2">
        <f t="shared" si="3"/>
        <v>929.1851806640625</v>
      </c>
      <c r="E55" s="2">
        <f t="shared" si="4"/>
        <v>820.9285888671875</v>
      </c>
      <c r="F55" s="2">
        <f t="shared" si="5"/>
        <v>1177.6136474609375</v>
      </c>
      <c r="G55" s="2">
        <f t="shared" si="6"/>
        <v>1144.727294921875</v>
      </c>
      <c r="H55" s="2">
        <f t="shared" si="7"/>
        <v>1527.3409423828125</v>
      </c>
      <c r="K55" s="9">
        <v>1</v>
      </c>
      <c r="L55">
        <f t="shared" si="8"/>
        <v>3.7613711059148072</v>
      </c>
      <c r="M55">
        <f t="shared" si="0"/>
        <v>3.5153030986427183</v>
      </c>
      <c r="N55">
        <f t="shared" si="0"/>
        <v>3.1057456277410806</v>
      </c>
      <c r="O55">
        <f t="shared" si="9"/>
        <v>5.628598268203004</v>
      </c>
      <c r="P55">
        <f t="shared" si="1"/>
        <v>5.4714125330104944</v>
      </c>
      <c r="Q55">
        <f t="shared" si="1"/>
        <v>7.3001774408670022</v>
      </c>
    </row>
    <row r="56" spans="1:17" x14ac:dyDescent="0.25">
      <c r="B56" s="9">
        <v>4</v>
      </c>
      <c r="C56" s="2">
        <f t="shared" si="2"/>
        <v>356.75555419921875</v>
      </c>
      <c r="D56" s="2">
        <f t="shared" si="3"/>
        <v>350.4857177734375</v>
      </c>
      <c r="E56" s="2">
        <f t="shared" si="4"/>
        <v>290.95834350585937</v>
      </c>
      <c r="F56" s="2">
        <f t="shared" si="5"/>
        <v>281.34091186523437</v>
      </c>
      <c r="G56" s="2">
        <f t="shared" si="6"/>
        <v>290.93182373046875</v>
      </c>
      <c r="H56" s="2">
        <f t="shared" si="7"/>
        <v>268.06817626953125</v>
      </c>
      <c r="K56" s="9">
        <v>4</v>
      </c>
      <c r="L56">
        <f t="shared" si="8"/>
        <v>1.3496813457983059</v>
      </c>
      <c r="M56">
        <f t="shared" si="0"/>
        <v>1.3259612350236374</v>
      </c>
      <c r="N56">
        <f t="shared" si="0"/>
        <v>1.100756649789796</v>
      </c>
      <c r="O56">
        <f t="shared" si="9"/>
        <v>1.3447151981582655</v>
      </c>
      <c r="P56">
        <f t="shared" si="1"/>
        <v>1.3905565401226183</v>
      </c>
      <c r="Q56">
        <f t="shared" si="1"/>
        <v>1.2812759736304526</v>
      </c>
    </row>
    <row r="57" spans="1:17" x14ac:dyDescent="0.25">
      <c r="B57" s="9">
        <v>8</v>
      </c>
      <c r="C57" s="2">
        <f t="shared" si="2"/>
        <v>325.79544067382812</v>
      </c>
      <c r="D57" s="2">
        <f t="shared" si="3"/>
        <v>337.270263671875</v>
      </c>
      <c r="E57" s="2">
        <f t="shared" si="4"/>
        <v>289.55813598632812</v>
      </c>
      <c r="F57" s="2">
        <f t="shared" si="5"/>
        <v>229.70454406738281</v>
      </c>
      <c r="G57" s="2">
        <f t="shared" si="6"/>
        <v>273.71795654296875</v>
      </c>
      <c r="H57" s="2">
        <f t="shared" si="7"/>
        <v>281.31817626953125</v>
      </c>
      <c r="K57" s="9">
        <v>8</v>
      </c>
      <c r="L57">
        <f t="shared" si="8"/>
        <v>1.2325527203370654</v>
      </c>
      <c r="M57">
        <f t="shared" si="0"/>
        <v>1.2759643907778089</v>
      </c>
      <c r="N57">
        <f t="shared" si="0"/>
        <v>1.0954593700498918</v>
      </c>
      <c r="O57">
        <f t="shared" si="9"/>
        <v>1.0979106787049346</v>
      </c>
      <c r="P57">
        <f t="shared" si="1"/>
        <v>1.3082800284249625</v>
      </c>
      <c r="Q57">
        <f t="shared" si="1"/>
        <v>1.3446065296362275</v>
      </c>
    </row>
    <row r="58" spans="1:17" x14ac:dyDescent="0.25">
      <c r="B58" s="9">
        <v>16</v>
      </c>
      <c r="C58" s="2">
        <f t="shared" si="2"/>
        <v>345.15908813476562</v>
      </c>
      <c r="D58" s="2">
        <f t="shared" si="3"/>
        <v>304.34091186523437</v>
      </c>
      <c r="E58" s="2">
        <f t="shared" si="4"/>
        <v>257.8863525390625</v>
      </c>
      <c r="F58" s="2">
        <f t="shared" si="5"/>
        <v>223.88636779785156</v>
      </c>
      <c r="G58" s="2">
        <f t="shared" si="6"/>
        <v>245.70454406738281</v>
      </c>
      <c r="H58" s="2">
        <f t="shared" si="7"/>
        <v>229.36363220214844</v>
      </c>
      <c r="K58" s="9">
        <v>16</v>
      </c>
      <c r="L58">
        <f t="shared" si="8"/>
        <v>1.3058094740358401</v>
      </c>
      <c r="M58">
        <f t="shared" si="0"/>
        <v>1.1513857224444934</v>
      </c>
      <c r="N58">
        <f t="shared" si="0"/>
        <v>0.97563834749317668</v>
      </c>
      <c r="O58">
        <f t="shared" si="9"/>
        <v>1.0701017475284049</v>
      </c>
      <c r="P58">
        <f t="shared" si="1"/>
        <v>1.1743853123722856</v>
      </c>
      <c r="Q58">
        <f t="shared" si="1"/>
        <v>1.096281234329519</v>
      </c>
    </row>
    <row r="59" spans="1:17" x14ac:dyDescent="0.25">
      <c r="B59" s="9">
        <v>24</v>
      </c>
      <c r="C59" s="2">
        <f t="shared" si="2"/>
        <v>296.77273559570312</v>
      </c>
      <c r="D59" s="2">
        <f t="shared" si="3"/>
        <v>306.81817626953125</v>
      </c>
      <c r="E59" s="2">
        <f t="shared" si="4"/>
        <v>263.45455932617188</v>
      </c>
      <c r="F59" s="2">
        <f t="shared" si="5"/>
        <v>276.45455932617187</v>
      </c>
      <c r="G59" s="2">
        <f t="shared" si="6"/>
        <v>322.1363525390625</v>
      </c>
      <c r="H59" s="2">
        <f t="shared" si="7"/>
        <v>287.22726440429687</v>
      </c>
      <c r="K59" s="9">
        <v>24</v>
      </c>
      <c r="L59">
        <f t="shared" si="8"/>
        <v>1.1227537187868974</v>
      </c>
      <c r="M59">
        <f t="shared" si="0"/>
        <v>1.1607577350613525</v>
      </c>
      <c r="N59">
        <f t="shared" si="0"/>
        <v>0.99670404567684778</v>
      </c>
      <c r="O59">
        <f t="shared" si="9"/>
        <v>1.3213600718836196</v>
      </c>
      <c r="P59">
        <f t="shared" si="1"/>
        <v>1.5397037219600873</v>
      </c>
      <c r="Q59">
        <f t="shared" si="1"/>
        <v>1.3728499890371206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264.32576497395831</v>
      </c>
      <c r="F62">
        <f>AVERAGE(F53:H53)</f>
        <v>209.21970113118491</v>
      </c>
      <c r="K62" s="9">
        <v>0</v>
      </c>
      <c r="L62">
        <f>C53/MAX($C$53:$C$59)</f>
        <v>0.27554520050437648</v>
      </c>
      <c r="M62">
        <f>D53/MAX(D$53:D$59)</f>
        <v>0.28125815747347732</v>
      </c>
      <c r="N62">
        <f>E53/MAX(E$53:E$59)</f>
        <v>0.31389066871949001</v>
      </c>
      <c r="O62">
        <f t="shared" ref="O62:Q68" si="10">F53/MAX(F$53:F$59)</f>
        <v>0.17465985060035694</v>
      </c>
      <c r="P62">
        <f t="shared" si="10"/>
        <v>0.19164945989413504</v>
      </c>
      <c r="Q62">
        <f t="shared" si="10"/>
        <v>0.13264288689149603</v>
      </c>
    </row>
    <row r="63" spans="1:17" x14ac:dyDescent="0.25">
      <c r="K63" s="9">
        <v>0.25</v>
      </c>
      <c r="L63">
        <f t="shared" ref="L63:L68" si="11">C54/MAX($C$53:$C$59)</f>
        <v>0.51929319767063531</v>
      </c>
      <c r="M63">
        <f t="shared" ref="M63:N68" si="12">D54/MAX(D$53:D$59)</f>
        <v>0.46277104817006565</v>
      </c>
      <c r="N63">
        <f t="shared" si="12"/>
        <v>0.58249183983398178</v>
      </c>
      <c r="O63">
        <f t="shared" si="10"/>
        <v>0.62051530779844655</v>
      </c>
      <c r="P63">
        <f t="shared" si="10"/>
        <v>0.64124047224846081</v>
      </c>
      <c r="Q63">
        <f t="shared" si="10"/>
        <v>0.59430380186920095</v>
      </c>
    </row>
    <row r="64" spans="1:17" x14ac:dyDescent="0.25">
      <c r="A64" t="s">
        <v>93</v>
      </c>
      <c r="C64" s="15">
        <f>STDEV(C53:E53)/ AVERAGE(C53:E53)</f>
        <v>3.2297738138316483E-2</v>
      </c>
      <c r="F64" s="15">
        <f>STDEV(F53:H53)/ AVERAGE(F53:H53)</f>
        <v>4.2726370005620087E-2</v>
      </c>
      <c r="K64" s="9">
        <v>1</v>
      </c>
      <c r="L64">
        <f t="shared" si="11"/>
        <v>1</v>
      </c>
      <c r="M64">
        <f t="shared" si="12"/>
        <v>1</v>
      </c>
      <c r="N64">
        <f t="shared" si="12"/>
        <v>1</v>
      </c>
      <c r="O64">
        <f t="shared" si="10"/>
        <v>1</v>
      </c>
      <c r="P64">
        <f t="shared" si="10"/>
        <v>1</v>
      </c>
      <c r="Q64">
        <f t="shared" si="10"/>
        <v>1</v>
      </c>
    </row>
    <row r="65" spans="1:17" x14ac:dyDescent="0.25">
      <c r="C65" s="15">
        <f t="shared" ref="C65:C70" si="13">STDEV(C54:E54)/ AVERAGE(C54:E54)</f>
        <v>9.1076636474089728E-2</v>
      </c>
      <c r="F65" s="15">
        <f t="shared" ref="F65:F70" si="14">STDEV(F54:H54)/ AVERAGE(F54:H54)</f>
        <v>0.12800996022275846</v>
      </c>
      <c r="K65" s="9">
        <v>4</v>
      </c>
      <c r="L65">
        <f t="shared" si="11"/>
        <v>0.35882695639255419</v>
      </c>
      <c r="M65">
        <f t="shared" si="12"/>
        <v>0.37719684414570109</v>
      </c>
      <c r="N65">
        <f t="shared" si="12"/>
        <v>0.35442588728376173</v>
      </c>
      <c r="O65">
        <f t="shared" si="10"/>
        <v>0.23890765232878869</v>
      </c>
      <c r="P65">
        <f t="shared" si="10"/>
        <v>0.25414945989413501</v>
      </c>
      <c r="Q65">
        <f t="shared" si="10"/>
        <v>0.17551299047304833</v>
      </c>
    </row>
    <row r="66" spans="1:17" x14ac:dyDescent="0.25">
      <c r="C66" s="15">
        <f t="shared" si="13"/>
        <v>9.5698118612680155E-2</v>
      </c>
      <c r="F66" s="15">
        <f t="shared" si="14"/>
        <v>0.16524517879184036</v>
      </c>
      <c r="K66" s="9">
        <v>8</v>
      </c>
      <c r="L66">
        <f t="shared" si="11"/>
        <v>0.32768708155354825</v>
      </c>
      <c r="M66">
        <f t="shared" si="12"/>
        <v>0.36297421729308837</v>
      </c>
      <c r="N66">
        <f t="shared" si="12"/>
        <v>0.35272024864658941</v>
      </c>
      <c r="O66">
        <f t="shared" si="10"/>
        <v>0.19505934273320513</v>
      </c>
      <c r="P66">
        <f t="shared" si="10"/>
        <v>0.23911193325887226</v>
      </c>
      <c r="Q66">
        <f t="shared" si="10"/>
        <v>0.18418819823597821</v>
      </c>
    </row>
    <row r="67" spans="1:17" x14ac:dyDescent="0.25">
      <c r="C67" s="15">
        <f t="shared" si="13"/>
        <v>0.10913747393120754</v>
      </c>
      <c r="F67" s="15">
        <f t="shared" si="14"/>
        <v>4.098738551788958E-2</v>
      </c>
      <c r="K67" s="9">
        <v>16</v>
      </c>
      <c r="L67">
        <f t="shared" si="11"/>
        <v>0.3471631586637216</v>
      </c>
      <c r="M67">
        <f t="shared" si="12"/>
        <v>0.32753526229048391</v>
      </c>
      <c r="N67">
        <f t="shared" si="12"/>
        <v>0.31413981195967849</v>
      </c>
      <c r="O67">
        <f t="shared" si="10"/>
        <v>0.19011869324083905</v>
      </c>
      <c r="P67">
        <f t="shared" si="10"/>
        <v>0.21464024240301843</v>
      </c>
      <c r="Q67">
        <f t="shared" si="10"/>
        <v>0.15017186132934868</v>
      </c>
    </row>
    <row r="68" spans="1:17" x14ac:dyDescent="0.25">
      <c r="C68" s="15">
        <f t="shared" si="13"/>
        <v>7.8427657923107172E-2</v>
      </c>
      <c r="F68" s="15">
        <f t="shared" si="14"/>
        <v>0.10652748273587699</v>
      </c>
      <c r="K68" s="9">
        <v>24</v>
      </c>
      <c r="L68">
        <f t="shared" si="11"/>
        <v>0.29849586418669294</v>
      </c>
      <c r="M68">
        <f t="shared" si="12"/>
        <v>0.33020132332529983</v>
      </c>
      <c r="N68">
        <f t="shared" si="12"/>
        <v>0.32092262700914953</v>
      </c>
      <c r="O68">
        <f t="shared" si="10"/>
        <v>0.23475828419807959</v>
      </c>
      <c r="P68">
        <f t="shared" si="10"/>
        <v>0.28140881585342786</v>
      </c>
      <c r="Q68">
        <f t="shared" si="10"/>
        <v>0.18805707123662391</v>
      </c>
    </row>
    <row r="69" spans="1:17" x14ac:dyDescent="0.25">
      <c r="C69" s="15">
        <f t="shared" si="13"/>
        <v>0.14437078078526722</v>
      </c>
      <c r="F69" s="15">
        <f t="shared" si="14"/>
        <v>4.8719510538903964E-2</v>
      </c>
    </row>
    <row r="70" spans="1:17" x14ac:dyDescent="0.25">
      <c r="C70" s="15">
        <f t="shared" si="13"/>
        <v>7.85384655396245E-2</v>
      </c>
      <c r="F70" s="15">
        <f t="shared" si="14"/>
        <v>8.0874330853730386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21348872519334205</v>
      </c>
      <c r="M71">
        <f t="shared" ref="M71:Q77" si="15">D53/$C$80</f>
        <v>0.20365909679402919</v>
      </c>
      <c r="N71">
        <f t="shared" si="15"/>
        <v>0.20080762367679908</v>
      </c>
      <c r="O71">
        <f t="shared" si="15"/>
        <v>0.16028479486402367</v>
      </c>
      <c r="P71">
        <f t="shared" si="15"/>
        <v>0.17096454281017157</v>
      </c>
      <c r="Q71">
        <f t="shared" si="15"/>
        <v>0.15787609308728773</v>
      </c>
    </row>
    <row r="72" spans="1:17" x14ac:dyDescent="0.25">
      <c r="A72" t="s">
        <v>94</v>
      </c>
      <c r="C72" s="17">
        <f>AVERAGE(C53:E53)</f>
        <v>264.32576497395831</v>
      </c>
      <c r="F72" s="17">
        <f>AVERAGE(F53:H53)</f>
        <v>209.21970113118491</v>
      </c>
      <c r="K72" s="9">
        <v>0.25</v>
      </c>
      <c r="L72">
        <f t="shared" ref="L72:L77" si="16">C54/$C$80</f>
        <v>0.40234140376731869</v>
      </c>
      <c r="M72">
        <f t="shared" si="15"/>
        <v>0.33509262287487357</v>
      </c>
      <c r="N72">
        <f t="shared" si="15"/>
        <v>0.37264185853424753</v>
      </c>
      <c r="O72">
        <f t="shared" si="15"/>
        <v>0.56944494386426125</v>
      </c>
      <c r="P72">
        <f t="shared" si="15"/>
        <v>0.57203074942081567</v>
      </c>
      <c r="Q72">
        <f t="shared" si="15"/>
        <v>0.70736067756714627</v>
      </c>
    </row>
    <row r="73" spans="1:17" x14ac:dyDescent="0.25">
      <c r="C73" s="17">
        <f t="shared" ref="C73:C78" si="17">AVERAGE(C54:E54)</f>
        <v>474.82655843098956</v>
      </c>
      <c r="F73" s="17">
        <f t="shared" ref="F73:F78" si="18">AVERAGE(F54:H54)</f>
        <v>790.82576497395837</v>
      </c>
      <c r="K73" s="9">
        <v>1</v>
      </c>
      <c r="L73">
        <f t="shared" si="16"/>
        <v>0.7747865860213059</v>
      </c>
      <c r="M73">
        <f t="shared" si="15"/>
        <v>0.72410023098879983</v>
      </c>
      <c r="N73">
        <f t="shared" si="15"/>
        <v>0.63973747450342922</v>
      </c>
      <c r="O73">
        <f t="shared" si="15"/>
        <v>0.91769685083937724</v>
      </c>
      <c r="P73">
        <f t="shared" si="15"/>
        <v>0.89206900402751166</v>
      </c>
      <c r="Q73">
        <f t="shared" si="15"/>
        <v>1.1902341451331111</v>
      </c>
    </row>
    <row r="74" spans="1:17" x14ac:dyDescent="0.25">
      <c r="C74" s="17">
        <f t="shared" si="17"/>
        <v>914.78035481770837</v>
      </c>
      <c r="F74" s="17">
        <f t="shared" si="18"/>
        <v>1283.227294921875</v>
      </c>
      <c r="K74" s="9">
        <v>4</v>
      </c>
      <c r="L74">
        <f t="shared" si="16"/>
        <v>0.27801431251580305</v>
      </c>
      <c r="M74">
        <f t="shared" si="15"/>
        <v>0.27312832197414849</v>
      </c>
      <c r="N74">
        <f t="shared" si="15"/>
        <v>0.22673952202955081</v>
      </c>
      <c r="O74">
        <f t="shared" si="15"/>
        <v>0.21924480018355819</v>
      </c>
      <c r="P74">
        <f t="shared" si="15"/>
        <v>0.22671885556189106</v>
      </c>
      <c r="Q74">
        <f t="shared" si="15"/>
        <v>0.20890155417544456</v>
      </c>
    </row>
    <row r="75" spans="1:17" x14ac:dyDescent="0.25">
      <c r="C75" s="17">
        <f t="shared" si="17"/>
        <v>332.73320515950519</v>
      </c>
      <c r="F75" s="17">
        <f t="shared" si="18"/>
        <v>280.11363728841144</v>
      </c>
      <c r="K75" s="9">
        <v>8</v>
      </c>
      <c r="L75">
        <f t="shared" si="16"/>
        <v>0.25388755520015888</v>
      </c>
      <c r="M75">
        <f t="shared" si="15"/>
        <v>0.26282971458490412</v>
      </c>
      <c r="N75">
        <f t="shared" si="15"/>
        <v>0.22564836107539071</v>
      </c>
      <c r="O75">
        <f t="shared" si="15"/>
        <v>0.17900534455306111</v>
      </c>
      <c r="P75">
        <f t="shared" si="15"/>
        <v>0.21330434415333502</v>
      </c>
      <c r="Q75">
        <f t="shared" si="15"/>
        <v>0.21922708267100752</v>
      </c>
    </row>
    <row r="76" spans="1:17" x14ac:dyDescent="0.25">
      <c r="C76" s="17">
        <f t="shared" si="17"/>
        <v>317.54128011067706</v>
      </c>
      <c r="F76" s="17">
        <f t="shared" si="18"/>
        <v>261.58022562662762</v>
      </c>
      <c r="K76" s="9">
        <v>16</v>
      </c>
      <c r="L76">
        <f t="shared" si="16"/>
        <v>0.26897735849343779</v>
      </c>
      <c r="M76">
        <f t="shared" si="15"/>
        <v>0.23716835908151654</v>
      </c>
      <c r="N76">
        <f t="shared" si="15"/>
        <v>0.20096700994406688</v>
      </c>
      <c r="O76">
        <f t="shared" si="15"/>
        <v>0.1744713260728156</v>
      </c>
      <c r="P76">
        <f t="shared" si="15"/>
        <v>0.19147390726468433</v>
      </c>
      <c r="Q76">
        <f t="shared" si="15"/>
        <v>0.17873967699238541</v>
      </c>
    </row>
    <row r="77" spans="1:17" x14ac:dyDescent="0.25">
      <c r="C77" s="17">
        <f t="shared" si="17"/>
        <v>302.46211751302081</v>
      </c>
      <c r="F77" s="17">
        <f t="shared" si="18"/>
        <v>232.98484802246094</v>
      </c>
      <c r="K77" s="9">
        <v>24</v>
      </c>
      <c r="L77">
        <f t="shared" si="16"/>
        <v>0.23127059155468724</v>
      </c>
      <c r="M77">
        <f t="shared" si="15"/>
        <v>0.239098854492657</v>
      </c>
      <c r="N77">
        <f t="shared" si="15"/>
        <v>0.20530623091383934</v>
      </c>
      <c r="O77">
        <f t="shared" si="15"/>
        <v>0.21543693811703318</v>
      </c>
      <c r="P77">
        <f t="shared" si="15"/>
        <v>0.25103608208292882</v>
      </c>
      <c r="Q77">
        <f t="shared" si="15"/>
        <v>0.22383194741955964</v>
      </c>
    </row>
    <row r="78" spans="1:17" x14ac:dyDescent="0.25">
      <c r="C78" s="17">
        <f t="shared" si="17"/>
        <v>289.01515706380206</v>
      </c>
      <c r="F78" s="17">
        <f t="shared" si="18"/>
        <v>295.27272542317706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283.227294921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2" workbookViewId="0">
      <selection activeCell="L71" sqref="L71:Q77"/>
    </sheetView>
  </sheetViews>
  <sheetFormatPr defaultRowHeight="15" x14ac:dyDescent="0.25"/>
  <cols>
    <col min="1" max="1" width="14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6</v>
      </c>
      <c r="B2" s="4">
        <v>1</v>
      </c>
      <c r="C2" s="2">
        <v>7</v>
      </c>
      <c r="D2" s="2">
        <v>75</v>
      </c>
      <c r="E2" s="2">
        <v>185</v>
      </c>
      <c r="F2" s="2">
        <v>10370</v>
      </c>
      <c r="G2" s="2">
        <v>10673.3896484375</v>
      </c>
      <c r="H2" s="2">
        <v>0.23304709792137146</v>
      </c>
      <c r="I2" s="2">
        <v>2487.40234375</v>
      </c>
      <c r="J2" s="2">
        <v>182.87745666503906</v>
      </c>
      <c r="K2" s="2">
        <v>10584.927734375</v>
      </c>
      <c r="L2" s="2">
        <v>0.17194479703903198</v>
      </c>
      <c r="M2" s="5">
        <v>1820.023193359375</v>
      </c>
    </row>
    <row r="3" spans="1:13" x14ac:dyDescent="0.25">
      <c r="A3" t="s">
        <v>69</v>
      </c>
      <c r="B3" s="6">
        <v>2</v>
      </c>
      <c r="C3" s="3">
        <v>7</v>
      </c>
      <c r="D3" s="3">
        <v>75</v>
      </c>
      <c r="E3" s="3">
        <v>129</v>
      </c>
      <c r="F3" s="3">
        <v>10783</v>
      </c>
      <c r="G3" s="3">
        <v>11020.8837890625</v>
      </c>
      <c r="H3" s="3">
        <v>0.21275123953819275</v>
      </c>
      <c r="I3" s="3">
        <v>2344.706787109375</v>
      </c>
      <c r="J3" s="3">
        <v>206.43991088867187</v>
      </c>
      <c r="K3" s="3">
        <v>10953.640625</v>
      </c>
      <c r="L3" s="3">
        <v>0.17527018487453461</v>
      </c>
      <c r="M3" s="7">
        <v>1919.8465576171875</v>
      </c>
    </row>
    <row r="4" spans="1:13" x14ac:dyDescent="0.25">
      <c r="A4" t="s">
        <v>72</v>
      </c>
      <c r="B4" s="4">
        <v>3</v>
      </c>
      <c r="C4" s="2">
        <v>7</v>
      </c>
      <c r="D4" s="2">
        <v>75</v>
      </c>
      <c r="E4" s="2">
        <v>95</v>
      </c>
      <c r="F4" s="2">
        <v>9534</v>
      </c>
      <c r="G4" s="2">
        <v>9754.515625</v>
      </c>
      <c r="H4" s="2">
        <v>0.23504124581813812</v>
      </c>
      <c r="I4" s="2">
        <v>2292.713623046875</v>
      </c>
      <c r="J4" s="2">
        <v>235.22744750976562</v>
      </c>
      <c r="K4" s="2">
        <v>9760.482421875</v>
      </c>
      <c r="L4" s="2">
        <v>0.1873973160982132</v>
      </c>
      <c r="M4" s="5">
        <v>1829.088134765625</v>
      </c>
    </row>
    <row r="5" spans="1:13" x14ac:dyDescent="0.25">
      <c r="A5" t="s">
        <v>75</v>
      </c>
      <c r="B5" s="6">
        <v>4</v>
      </c>
      <c r="C5" s="3">
        <v>7</v>
      </c>
      <c r="D5" s="3">
        <v>75</v>
      </c>
      <c r="E5" s="3">
        <v>169</v>
      </c>
      <c r="F5" s="3">
        <v>9975</v>
      </c>
      <c r="G5" s="3">
        <v>9911.166015625</v>
      </c>
      <c r="H5" s="3">
        <v>0.26179972290992737</v>
      </c>
      <c r="I5" s="3">
        <v>2594.740478515625</v>
      </c>
      <c r="J5" s="3">
        <v>199.59542846679687</v>
      </c>
      <c r="K5" s="3">
        <v>9911.9736328125</v>
      </c>
      <c r="L5" s="3">
        <v>0.17634552717208862</v>
      </c>
      <c r="M5" s="7">
        <v>1747.9322509765625</v>
      </c>
    </row>
    <row r="6" spans="1:13" x14ac:dyDescent="0.25">
      <c r="A6" t="s">
        <v>78</v>
      </c>
      <c r="B6" s="4">
        <v>5</v>
      </c>
      <c r="C6" s="2">
        <v>7</v>
      </c>
      <c r="D6" s="2">
        <v>75</v>
      </c>
      <c r="E6" s="2">
        <v>126</v>
      </c>
      <c r="F6" s="2">
        <v>12919</v>
      </c>
      <c r="G6" s="2">
        <v>12656.26953125</v>
      </c>
      <c r="H6" s="2">
        <v>0.25878497958183289</v>
      </c>
      <c r="I6" s="2">
        <v>3275.252685546875</v>
      </c>
      <c r="J6" s="2">
        <v>291.78271484375</v>
      </c>
      <c r="K6" s="2">
        <v>12911.5615234375</v>
      </c>
      <c r="L6" s="2">
        <v>0.15233676135540009</v>
      </c>
      <c r="M6" s="5">
        <v>1966.905517578125</v>
      </c>
    </row>
    <row r="7" spans="1:13" x14ac:dyDescent="0.25">
      <c r="A7" t="s">
        <v>81</v>
      </c>
      <c r="B7" s="6">
        <v>6</v>
      </c>
      <c r="C7" s="3">
        <v>7</v>
      </c>
      <c r="D7" s="3">
        <v>75</v>
      </c>
      <c r="E7" s="3">
        <v>126</v>
      </c>
      <c r="F7" s="3">
        <v>13084.5</v>
      </c>
      <c r="G7" s="3">
        <v>13191.373046875</v>
      </c>
      <c r="H7" s="3">
        <v>0.2129923552274704</v>
      </c>
      <c r="I7" s="3">
        <v>2809.66162109375</v>
      </c>
      <c r="J7" s="3">
        <v>250.30455017089844</v>
      </c>
      <c r="K7" s="3">
        <v>13109.0791015625</v>
      </c>
      <c r="L7" s="3">
        <v>0.16508305072784424</v>
      </c>
      <c r="M7" s="7">
        <v>2164.086669921875</v>
      </c>
    </row>
    <row r="8" spans="1:13" x14ac:dyDescent="0.25">
      <c r="A8" t="s">
        <v>84</v>
      </c>
      <c r="B8" s="4">
        <v>7</v>
      </c>
      <c r="C8" s="2">
        <v>7</v>
      </c>
      <c r="D8" s="2">
        <v>75</v>
      </c>
      <c r="E8" s="2">
        <v>108</v>
      </c>
      <c r="F8" s="2">
        <v>8159.5</v>
      </c>
      <c r="G8" s="2">
        <v>8168.5185546875</v>
      </c>
      <c r="H8" s="2">
        <v>0.22854319214820862</v>
      </c>
      <c r="I8" s="2">
        <v>1866.8592529296875</v>
      </c>
      <c r="J8" s="2">
        <v>179.63862609863281</v>
      </c>
      <c r="K8" s="2">
        <v>8186.3369140625</v>
      </c>
      <c r="L8" s="2">
        <v>0.16951487958431244</v>
      </c>
      <c r="M8" s="5">
        <v>1387.7059326171875</v>
      </c>
    </row>
    <row r="9" spans="1:13" x14ac:dyDescent="0.25">
      <c r="A9" t="s">
        <v>49</v>
      </c>
      <c r="B9" s="6">
        <v>8</v>
      </c>
      <c r="C9" s="3">
        <v>7</v>
      </c>
      <c r="D9" s="3">
        <v>75</v>
      </c>
      <c r="E9" s="3">
        <v>50</v>
      </c>
      <c r="F9" s="3">
        <v>334</v>
      </c>
      <c r="G9" s="3">
        <v>469.760009765625</v>
      </c>
      <c r="H9" s="3">
        <v>1.6729366779327393</v>
      </c>
      <c r="I9" s="3">
        <v>785.87872314453125</v>
      </c>
      <c r="J9" s="3">
        <v>111.14003753662109</v>
      </c>
      <c r="K9" s="3">
        <v>360.1363525390625</v>
      </c>
      <c r="L9" s="3">
        <v>0.36425605416297913</v>
      </c>
      <c r="M9" s="7">
        <v>131.18185424804687</v>
      </c>
    </row>
    <row r="10" spans="1:13" x14ac:dyDescent="0.25">
      <c r="A10" t="s">
        <v>67</v>
      </c>
      <c r="B10" s="4">
        <v>1</v>
      </c>
      <c r="C10" s="2">
        <v>8</v>
      </c>
      <c r="D10" s="2">
        <v>75</v>
      </c>
      <c r="E10" s="2">
        <v>204</v>
      </c>
      <c r="F10" s="2">
        <v>8796</v>
      </c>
      <c r="G10" s="2">
        <v>9033.337890625</v>
      </c>
      <c r="H10" s="2">
        <v>0.26894843578338623</v>
      </c>
      <c r="I10" s="2">
        <v>2429.502197265625</v>
      </c>
      <c r="J10" s="2">
        <v>170.09918212890625</v>
      </c>
      <c r="K10" s="2">
        <v>9094.7177734375</v>
      </c>
      <c r="L10" s="2">
        <v>0.18643946945667267</v>
      </c>
      <c r="M10" s="5">
        <v>1695.6143798828125</v>
      </c>
    </row>
    <row r="11" spans="1:13" x14ac:dyDescent="0.25">
      <c r="A11" t="s">
        <v>70</v>
      </c>
      <c r="B11" s="6">
        <v>2</v>
      </c>
      <c r="C11" s="3">
        <v>8</v>
      </c>
      <c r="D11" s="3">
        <v>75</v>
      </c>
      <c r="E11" s="3">
        <v>141</v>
      </c>
      <c r="F11" s="3">
        <v>10255</v>
      </c>
      <c r="G11" s="3">
        <v>10258.212890625</v>
      </c>
      <c r="H11" s="3">
        <v>0.25946187973022461</v>
      </c>
      <c r="I11" s="3">
        <v>2661.615234375</v>
      </c>
      <c r="J11" s="3">
        <v>224.1484375</v>
      </c>
      <c r="K11" s="3">
        <v>10124.8974609375</v>
      </c>
      <c r="L11" s="3">
        <v>0.20108285546302795</v>
      </c>
      <c r="M11" s="7">
        <v>2035.943359375</v>
      </c>
    </row>
    <row r="12" spans="1:13" x14ac:dyDescent="0.25">
      <c r="A12" t="s">
        <v>73</v>
      </c>
      <c r="B12" s="4">
        <v>3</v>
      </c>
      <c r="C12" s="2">
        <v>8</v>
      </c>
      <c r="D12" s="2">
        <v>75</v>
      </c>
      <c r="E12" s="2">
        <v>107</v>
      </c>
      <c r="F12" s="2">
        <v>10236</v>
      </c>
      <c r="G12" s="2">
        <v>10211.7099609375</v>
      </c>
      <c r="H12" s="2">
        <v>0.28616774082183838</v>
      </c>
      <c r="I12" s="2">
        <v>2922.26220703125</v>
      </c>
      <c r="J12" s="2">
        <v>282.5057373046875</v>
      </c>
      <c r="K12" s="2">
        <v>10304.701171875</v>
      </c>
      <c r="L12" s="2">
        <v>0.2228148877620697</v>
      </c>
      <c r="M12" s="5">
        <v>2296.040771484375</v>
      </c>
    </row>
    <row r="13" spans="1:13" x14ac:dyDescent="0.25">
      <c r="A13" t="s">
        <v>76</v>
      </c>
      <c r="B13" s="6">
        <v>4</v>
      </c>
      <c r="C13" s="3">
        <v>8</v>
      </c>
      <c r="D13" s="3">
        <v>75</v>
      </c>
      <c r="E13" s="3">
        <v>125</v>
      </c>
      <c r="F13" s="3">
        <v>10871</v>
      </c>
      <c r="G13" s="3">
        <v>10816.087890625</v>
      </c>
      <c r="H13" s="3">
        <v>0.26598069071769714</v>
      </c>
      <c r="I13" s="3">
        <v>2876.870361328125</v>
      </c>
      <c r="J13" s="3">
        <v>257.31512451171875</v>
      </c>
      <c r="K13" s="3">
        <v>10832.416015625</v>
      </c>
      <c r="L13" s="3">
        <v>0.1678762286901474</v>
      </c>
      <c r="M13" s="7">
        <v>1818.5050048828125</v>
      </c>
    </row>
    <row r="14" spans="1:13" x14ac:dyDescent="0.25">
      <c r="A14" t="s">
        <v>79</v>
      </c>
      <c r="B14" s="4">
        <v>5</v>
      </c>
      <c r="C14" s="2">
        <v>8</v>
      </c>
      <c r="D14" s="2">
        <v>75</v>
      </c>
      <c r="E14" s="2">
        <v>116</v>
      </c>
      <c r="F14" s="2">
        <v>13280.5</v>
      </c>
      <c r="G14" s="2">
        <v>13324.4912109375</v>
      </c>
      <c r="H14" s="2">
        <v>0.19490024447441101</v>
      </c>
      <c r="I14" s="2">
        <v>2596.946533203125</v>
      </c>
      <c r="J14" s="2">
        <v>241.12043762207031</v>
      </c>
      <c r="K14" s="2">
        <v>13355.73046875</v>
      </c>
      <c r="L14" s="2">
        <v>0.15547710657119751</v>
      </c>
      <c r="M14" s="5">
        <v>2076.510498046875</v>
      </c>
    </row>
    <row r="15" spans="1:13" x14ac:dyDescent="0.25">
      <c r="A15" t="s">
        <v>82</v>
      </c>
      <c r="B15" s="6">
        <v>6</v>
      </c>
      <c r="C15" s="3">
        <v>8</v>
      </c>
      <c r="D15" s="3">
        <v>75</v>
      </c>
      <c r="E15" s="3">
        <v>98</v>
      </c>
      <c r="F15" s="3">
        <v>14177</v>
      </c>
      <c r="G15" s="3">
        <v>13735.6533203125</v>
      </c>
      <c r="H15" s="3">
        <v>0.20719784498214722</v>
      </c>
      <c r="I15" s="3">
        <v>2845.997802734375</v>
      </c>
      <c r="J15" s="3">
        <v>287.48919677734375</v>
      </c>
      <c r="K15" s="3">
        <v>13901.1474609375</v>
      </c>
      <c r="L15" s="3">
        <v>0.14505286514759064</v>
      </c>
      <c r="M15" s="7">
        <v>2016.4013671875</v>
      </c>
    </row>
    <row r="16" spans="1:13" x14ac:dyDescent="0.25">
      <c r="A16" t="s">
        <v>85</v>
      </c>
      <c r="B16" s="4">
        <v>7</v>
      </c>
      <c r="C16" s="2">
        <v>8</v>
      </c>
      <c r="D16" s="2">
        <v>75</v>
      </c>
      <c r="E16" s="2">
        <v>141</v>
      </c>
      <c r="F16" s="2">
        <v>10302</v>
      </c>
      <c r="G16" s="2">
        <v>10430.1845703125</v>
      </c>
      <c r="H16" s="2">
        <v>0.20454326272010803</v>
      </c>
      <c r="I16" s="2">
        <v>2133.424072265625</v>
      </c>
      <c r="J16" s="2">
        <v>179.66670227050781</v>
      </c>
      <c r="K16" s="2">
        <v>10338.8427734375</v>
      </c>
      <c r="L16" s="2">
        <v>0.15456269681453705</v>
      </c>
      <c r="M16" s="5">
        <v>1597.9993896484375</v>
      </c>
    </row>
    <row r="17" spans="1:13" x14ac:dyDescent="0.25">
      <c r="A17" t="s">
        <v>49</v>
      </c>
      <c r="B17" s="6">
        <v>8</v>
      </c>
      <c r="C17" s="3">
        <v>8</v>
      </c>
      <c r="D17" s="3">
        <v>75</v>
      </c>
      <c r="E17" s="3">
        <v>69</v>
      </c>
      <c r="F17" s="3">
        <v>355</v>
      </c>
      <c r="G17" s="3">
        <v>373.21737670898437</v>
      </c>
      <c r="H17" s="3">
        <v>0.46264582872390747</v>
      </c>
      <c r="I17" s="3">
        <v>172.66746520996094</v>
      </c>
      <c r="J17" s="3">
        <v>20.786720275878906</v>
      </c>
      <c r="K17" s="3">
        <v>367.5079345703125</v>
      </c>
      <c r="L17" s="3">
        <v>0.38626128435134888</v>
      </c>
      <c r="M17" s="7">
        <v>141.95408630371094</v>
      </c>
    </row>
    <row r="18" spans="1:13" x14ac:dyDescent="0.25">
      <c r="A18" t="s">
        <v>68</v>
      </c>
      <c r="B18" s="4">
        <v>1</v>
      </c>
      <c r="C18" s="2">
        <v>9</v>
      </c>
      <c r="D18" s="2">
        <v>75</v>
      </c>
      <c r="E18" s="2">
        <v>120</v>
      </c>
      <c r="F18" s="2">
        <v>9103.5</v>
      </c>
      <c r="G18" s="2">
        <v>9634.158203125</v>
      </c>
      <c r="H18" s="2">
        <v>0.32018828392028809</v>
      </c>
      <c r="I18" s="2">
        <v>3084.74462890625</v>
      </c>
      <c r="J18" s="2">
        <v>281.59738159179687</v>
      </c>
      <c r="K18" s="2">
        <v>9448.8515625</v>
      </c>
      <c r="L18" s="2">
        <v>0.18365678191184998</v>
      </c>
      <c r="M18" s="5">
        <v>1735.345703125</v>
      </c>
    </row>
    <row r="19" spans="1:13" x14ac:dyDescent="0.25">
      <c r="A19" t="s">
        <v>71</v>
      </c>
      <c r="B19" s="6">
        <v>2</v>
      </c>
      <c r="C19" s="3">
        <v>9</v>
      </c>
      <c r="D19" s="3">
        <v>75</v>
      </c>
      <c r="E19" s="3">
        <v>170</v>
      </c>
      <c r="F19" s="3">
        <v>8706</v>
      </c>
      <c r="G19" s="3">
        <v>9015.6474609375</v>
      </c>
      <c r="H19" s="3">
        <v>0.22658830881118774</v>
      </c>
      <c r="I19" s="3">
        <v>2042.8402099609375</v>
      </c>
      <c r="J19" s="3">
        <v>156.67869567871094</v>
      </c>
      <c r="K19" s="3">
        <v>8928.7236328125</v>
      </c>
      <c r="L19" s="3">
        <v>0.1680869460105896</v>
      </c>
      <c r="M19" s="7">
        <v>1500.802001953125</v>
      </c>
    </row>
    <row r="20" spans="1:13" x14ac:dyDescent="0.25">
      <c r="A20" s="1" t="s">
        <v>74</v>
      </c>
      <c r="B20" s="4">
        <v>3</v>
      </c>
      <c r="C20" s="2">
        <v>9</v>
      </c>
      <c r="D20" s="2">
        <v>75</v>
      </c>
      <c r="E20" s="2">
        <v>138</v>
      </c>
      <c r="F20" s="2">
        <v>9856</v>
      </c>
      <c r="G20" s="2">
        <v>9731.681640625</v>
      </c>
      <c r="H20" s="2">
        <v>0.25982087850570679</v>
      </c>
      <c r="I20" s="2">
        <v>2528.493896484375</v>
      </c>
      <c r="J20" s="2">
        <v>215.23970031738281</v>
      </c>
      <c r="K20" s="2">
        <v>9861.064453125</v>
      </c>
      <c r="L20" s="2">
        <v>0.15698948502540588</v>
      </c>
      <c r="M20" s="5">
        <v>1548.0833740234375</v>
      </c>
    </row>
    <row r="21" spans="1:13" x14ac:dyDescent="0.25">
      <c r="A21" t="s">
        <v>77</v>
      </c>
      <c r="B21" s="6">
        <v>4</v>
      </c>
      <c r="C21" s="3">
        <v>9</v>
      </c>
      <c r="D21" s="3">
        <v>75</v>
      </c>
      <c r="E21" s="3">
        <v>116</v>
      </c>
      <c r="F21" s="3">
        <v>9304.5</v>
      </c>
      <c r="G21" s="3">
        <v>9281.103515625</v>
      </c>
      <c r="H21" s="3">
        <v>0.23168003559112549</v>
      </c>
      <c r="I21" s="3">
        <v>2150.246337890625</v>
      </c>
      <c r="J21" s="3">
        <v>199.64537048339844</v>
      </c>
      <c r="K21" s="3">
        <v>9290.5869140625</v>
      </c>
      <c r="L21" s="3">
        <v>0.17559896409511566</v>
      </c>
      <c r="M21" s="7">
        <v>1631.4173583984375</v>
      </c>
    </row>
    <row r="22" spans="1:13" x14ac:dyDescent="0.25">
      <c r="A22" t="s">
        <v>80</v>
      </c>
      <c r="B22" s="4">
        <v>5</v>
      </c>
      <c r="C22" s="2">
        <v>9</v>
      </c>
      <c r="D22" s="2">
        <v>75</v>
      </c>
      <c r="E22" s="2">
        <v>146</v>
      </c>
      <c r="F22" s="2">
        <v>12225.5</v>
      </c>
      <c r="G22" s="2">
        <v>12280.2880859375</v>
      </c>
      <c r="H22" s="2">
        <v>0.20779477059841156</v>
      </c>
      <c r="I22" s="2">
        <v>2551.779541015625</v>
      </c>
      <c r="J22" s="2">
        <v>211.18678283691406</v>
      </c>
      <c r="K22" s="2">
        <v>12232.0830078125</v>
      </c>
      <c r="L22" s="2">
        <v>0.15444928407669067</v>
      </c>
      <c r="M22" s="5">
        <v>1889.236572265625</v>
      </c>
    </row>
    <row r="23" spans="1:13" x14ac:dyDescent="0.25">
      <c r="A23" t="s">
        <v>83</v>
      </c>
      <c r="B23" s="6">
        <v>6</v>
      </c>
      <c r="C23" s="3">
        <v>9</v>
      </c>
      <c r="D23" s="3">
        <v>75</v>
      </c>
      <c r="E23" s="3">
        <v>89</v>
      </c>
      <c r="F23" s="3">
        <v>11382</v>
      </c>
      <c r="G23" s="3">
        <v>11578.505859375</v>
      </c>
      <c r="H23" s="3">
        <v>0.19738578796386719</v>
      </c>
      <c r="I23" s="3">
        <v>2285.432373046875</v>
      </c>
      <c r="J23" s="3">
        <v>242.25535583496094</v>
      </c>
      <c r="K23" s="3">
        <v>11553.5556640625</v>
      </c>
      <c r="L23" s="3">
        <v>0.16581688821315765</v>
      </c>
      <c r="M23" s="7">
        <v>1915.774658203125</v>
      </c>
    </row>
    <row r="24" spans="1:13" x14ac:dyDescent="0.25">
      <c r="A24" t="s">
        <v>86</v>
      </c>
      <c r="B24" s="4">
        <v>7</v>
      </c>
      <c r="C24" s="2">
        <v>9</v>
      </c>
      <c r="D24" s="2">
        <v>75</v>
      </c>
      <c r="E24" s="2">
        <v>132</v>
      </c>
      <c r="F24" s="2">
        <v>8833.5</v>
      </c>
      <c r="G24" s="2">
        <v>8905.310546875</v>
      </c>
      <c r="H24" s="2">
        <v>0.21229316294193268</v>
      </c>
      <c r="I24" s="2">
        <v>1890.5364990234375</v>
      </c>
      <c r="J24" s="2">
        <v>164.55007934570312</v>
      </c>
      <c r="K24" s="2">
        <v>8924.5849609375</v>
      </c>
      <c r="L24" s="2">
        <v>0.14658734202384949</v>
      </c>
      <c r="M24" s="5">
        <v>1308.231201171875</v>
      </c>
    </row>
    <row r="25" spans="1:13" x14ac:dyDescent="0.25">
      <c r="A25" t="s">
        <v>14</v>
      </c>
      <c r="B25" s="6">
        <v>8</v>
      </c>
      <c r="C25" s="3">
        <v>9</v>
      </c>
      <c r="D25" s="3">
        <v>75</v>
      </c>
      <c r="E25" s="3">
        <v>55</v>
      </c>
      <c r="F25" s="3">
        <v>1104</v>
      </c>
      <c r="G25" s="3">
        <v>1187.4000244140625</v>
      </c>
      <c r="H25" s="3">
        <v>0.53041768074035645</v>
      </c>
      <c r="I25" s="3">
        <v>629.81793212890625</v>
      </c>
      <c r="J25" s="3">
        <v>84.924629211425781</v>
      </c>
      <c r="K25" s="3">
        <v>1127.6734619140625</v>
      </c>
      <c r="L25" s="3">
        <v>0.2055189460515976</v>
      </c>
      <c r="M25" s="7">
        <v>231.75825500488281</v>
      </c>
    </row>
    <row r="26" spans="1:13" x14ac:dyDescent="0.25">
      <c r="A26" t="s">
        <v>15</v>
      </c>
      <c r="B26" s="4">
        <v>1</v>
      </c>
      <c r="C26" s="2">
        <v>10</v>
      </c>
      <c r="D26" s="2">
        <v>75</v>
      </c>
      <c r="E26" s="2">
        <v>60</v>
      </c>
      <c r="F26" s="2">
        <v>4823.5</v>
      </c>
      <c r="G26" s="2">
        <v>4992.36669921875</v>
      </c>
      <c r="H26" s="2">
        <v>0.29119265079498291</v>
      </c>
      <c r="I26" s="2">
        <v>1453.740478515625</v>
      </c>
      <c r="J26" s="2">
        <v>187.67709350585937</v>
      </c>
      <c r="K26" s="2">
        <v>4976.74072265625</v>
      </c>
      <c r="L26" s="2">
        <v>0.23120652139186859</v>
      </c>
      <c r="M26" s="5">
        <v>1150.6549072265625</v>
      </c>
    </row>
    <row r="27" spans="1:13" x14ac:dyDescent="0.25">
      <c r="A27" t="s">
        <v>16</v>
      </c>
      <c r="B27" s="6">
        <v>2</v>
      </c>
      <c r="C27" s="3">
        <v>10</v>
      </c>
      <c r="D27" s="3">
        <v>75</v>
      </c>
      <c r="E27" s="3">
        <v>72</v>
      </c>
      <c r="F27" s="3">
        <v>4120.5</v>
      </c>
      <c r="G27" s="3">
        <v>4257.77783203125</v>
      </c>
      <c r="H27" s="3">
        <v>0.30493330955505371</v>
      </c>
      <c r="I27" s="3">
        <v>1298.3382568359375</v>
      </c>
      <c r="J27" s="3">
        <v>153.01063537597656</v>
      </c>
      <c r="K27" s="3">
        <v>4187.671875</v>
      </c>
      <c r="L27" s="3">
        <v>0.20610061287879944</v>
      </c>
      <c r="M27" s="7">
        <v>863.081787109375</v>
      </c>
    </row>
    <row r="28" spans="1:13" x14ac:dyDescent="0.25">
      <c r="A28" s="1" t="s">
        <v>17</v>
      </c>
      <c r="B28" s="4">
        <v>3</v>
      </c>
      <c r="C28" s="2">
        <v>10</v>
      </c>
      <c r="D28" s="2">
        <v>75</v>
      </c>
      <c r="E28" s="2">
        <v>71</v>
      </c>
      <c r="F28" s="2">
        <v>4876</v>
      </c>
      <c r="G28" s="2">
        <v>4996.5068359375</v>
      </c>
      <c r="H28" s="2">
        <v>0.2256389856338501</v>
      </c>
      <c r="I28" s="2">
        <v>1127.4068603515625</v>
      </c>
      <c r="J28" s="2">
        <v>133.79856872558594</v>
      </c>
      <c r="K28" s="2">
        <v>4935.20654296875</v>
      </c>
      <c r="L28" s="2">
        <v>0.17391465604305267</v>
      </c>
      <c r="M28" s="5">
        <v>858.3046875</v>
      </c>
    </row>
    <row r="29" spans="1:13" x14ac:dyDescent="0.25">
      <c r="A29" t="s">
        <v>18</v>
      </c>
      <c r="B29" s="6">
        <v>4</v>
      </c>
      <c r="C29" s="3">
        <v>10</v>
      </c>
      <c r="D29" s="3">
        <v>75</v>
      </c>
      <c r="E29" s="3">
        <v>65</v>
      </c>
      <c r="F29" s="3">
        <v>6948</v>
      </c>
      <c r="G29" s="3">
        <v>7168.015625</v>
      </c>
      <c r="H29" s="3">
        <v>0.31677666306495667</v>
      </c>
      <c r="I29" s="3">
        <v>2270.659912109375</v>
      </c>
      <c r="J29" s="3">
        <v>281.64071655273437</v>
      </c>
      <c r="K29" s="3">
        <v>6986.677734375</v>
      </c>
      <c r="L29" s="3">
        <v>0.19863274693489075</v>
      </c>
      <c r="M29" s="7">
        <v>1387.7830810546875</v>
      </c>
    </row>
    <row r="30" spans="1:13" x14ac:dyDescent="0.25">
      <c r="A30" t="s">
        <v>19</v>
      </c>
      <c r="B30" s="4">
        <v>5</v>
      </c>
      <c r="C30" s="2">
        <v>10</v>
      </c>
      <c r="D30" s="2">
        <v>75</v>
      </c>
      <c r="E30" s="2">
        <v>58</v>
      </c>
      <c r="F30" s="2">
        <v>7544.5</v>
      </c>
      <c r="G30" s="2">
        <v>7727.1376953125</v>
      </c>
      <c r="H30" s="2">
        <v>0.21347007155418396</v>
      </c>
      <c r="I30" s="2">
        <v>1649.5126953125</v>
      </c>
      <c r="J30" s="2">
        <v>216.59162902832031</v>
      </c>
      <c r="K30" s="2">
        <v>7742.6728515625</v>
      </c>
      <c r="L30" s="2">
        <v>0.18692655861377716</v>
      </c>
      <c r="M30" s="5">
        <v>1447.311279296875</v>
      </c>
    </row>
    <row r="31" spans="1:13" x14ac:dyDescent="0.25">
      <c r="A31" t="s">
        <v>20</v>
      </c>
      <c r="B31" s="6">
        <v>6</v>
      </c>
      <c r="C31" s="3">
        <v>10</v>
      </c>
      <c r="D31" s="3">
        <v>75</v>
      </c>
      <c r="E31" s="3">
        <v>65</v>
      </c>
      <c r="F31" s="3">
        <v>8781</v>
      </c>
      <c r="G31" s="3">
        <v>9155.5234375</v>
      </c>
      <c r="H31" s="3">
        <v>0.31058675050735474</v>
      </c>
      <c r="I31" s="3">
        <v>2843.583984375</v>
      </c>
      <c r="J31" s="3">
        <v>352.70318603515625</v>
      </c>
      <c r="K31" s="3">
        <v>8895.9150390625</v>
      </c>
      <c r="L31" s="3">
        <v>0.16370950639247894</v>
      </c>
      <c r="M31" s="7">
        <v>1456.3458251953125</v>
      </c>
    </row>
    <row r="32" spans="1:13" x14ac:dyDescent="0.25">
      <c r="A32" t="s">
        <v>21</v>
      </c>
      <c r="B32" s="4">
        <v>7</v>
      </c>
      <c r="C32" s="2">
        <v>10</v>
      </c>
      <c r="D32" s="2">
        <v>75</v>
      </c>
      <c r="E32" s="2">
        <v>74</v>
      </c>
      <c r="F32" s="2">
        <v>5545</v>
      </c>
      <c r="G32" s="2">
        <v>5847.86474609375</v>
      </c>
      <c r="H32" s="2">
        <v>0.25238314270973206</v>
      </c>
      <c r="I32" s="2">
        <v>1475.902587890625</v>
      </c>
      <c r="J32" s="2">
        <v>171.5701904296875</v>
      </c>
      <c r="K32" s="2">
        <v>5805.22705078125</v>
      </c>
      <c r="L32" s="2">
        <v>0.18480066955089569</v>
      </c>
      <c r="M32" s="5">
        <v>1072.8099365234375</v>
      </c>
    </row>
    <row r="33" spans="1:13" x14ac:dyDescent="0.25">
      <c r="A33" t="s">
        <v>22</v>
      </c>
      <c r="B33" s="6">
        <v>8</v>
      </c>
      <c r="C33" s="3">
        <v>10</v>
      </c>
      <c r="D33" s="3">
        <v>75</v>
      </c>
      <c r="E33" s="3">
        <v>86</v>
      </c>
      <c r="F33" s="3">
        <v>334</v>
      </c>
      <c r="G33" s="3">
        <v>366.61627197265625</v>
      </c>
      <c r="H33" s="3">
        <v>0.5241883397102356</v>
      </c>
      <c r="I33" s="3">
        <v>192.17596435546875</v>
      </c>
      <c r="J33" s="3">
        <v>20.722867965698242</v>
      </c>
      <c r="K33" s="3">
        <v>348.5</v>
      </c>
      <c r="L33" s="3">
        <v>0.3403678834438324</v>
      </c>
      <c r="M33" s="7">
        <v>118.61820983886719</v>
      </c>
    </row>
    <row r="34" spans="1:13" x14ac:dyDescent="0.25">
      <c r="A34" t="s">
        <v>23</v>
      </c>
      <c r="B34" s="4">
        <v>1</v>
      </c>
      <c r="C34" s="2">
        <v>11</v>
      </c>
      <c r="D34" s="2">
        <v>75</v>
      </c>
      <c r="E34" s="2">
        <v>71</v>
      </c>
      <c r="F34" s="2">
        <v>4737</v>
      </c>
      <c r="G34" s="2">
        <v>4843.46484375</v>
      </c>
      <c r="H34" s="2">
        <v>0.30096644163131714</v>
      </c>
      <c r="I34" s="2">
        <v>1457.7203369140625</v>
      </c>
      <c r="J34" s="2">
        <v>172.99957275390625</v>
      </c>
      <c r="K34" s="2">
        <v>4846.46044921875</v>
      </c>
      <c r="L34" s="2">
        <v>0.20833252370357513</v>
      </c>
      <c r="M34" s="5">
        <v>1009.67529296875</v>
      </c>
    </row>
    <row r="35" spans="1:13" x14ac:dyDescent="0.25">
      <c r="A35" t="s">
        <v>24</v>
      </c>
      <c r="B35" s="6">
        <v>2</v>
      </c>
      <c r="C35" s="3">
        <v>11</v>
      </c>
      <c r="D35" s="3">
        <v>75</v>
      </c>
      <c r="E35" s="3">
        <v>114</v>
      </c>
      <c r="F35" s="3">
        <v>2875.5</v>
      </c>
      <c r="G35" s="3">
        <v>3021.666748046875</v>
      </c>
      <c r="H35" s="3">
        <v>0.27306258678436279</v>
      </c>
      <c r="I35" s="3">
        <v>825.1041259765625</v>
      </c>
      <c r="J35" s="3">
        <v>77.278083801269531</v>
      </c>
      <c r="K35" s="3">
        <v>2980.01953125</v>
      </c>
      <c r="L35" s="3">
        <v>0.20518991351127625</v>
      </c>
      <c r="M35" s="7">
        <v>611.469970703125</v>
      </c>
    </row>
    <row r="36" spans="1:13" x14ac:dyDescent="0.25">
      <c r="A36" t="s">
        <v>25</v>
      </c>
      <c r="B36" s="4">
        <v>3</v>
      </c>
      <c r="C36" s="2">
        <v>11</v>
      </c>
      <c r="D36" s="2">
        <v>75</v>
      </c>
      <c r="E36" s="2">
        <v>73</v>
      </c>
      <c r="F36" s="2">
        <v>5891</v>
      </c>
      <c r="G36" s="2">
        <v>5726.3837890625</v>
      </c>
      <c r="H36" s="2">
        <v>0.24486078321933746</v>
      </c>
      <c r="I36" s="2">
        <v>1402.166748046875</v>
      </c>
      <c r="J36" s="2">
        <v>164.1112060546875</v>
      </c>
      <c r="K36" s="2">
        <v>5697.4306640625</v>
      </c>
      <c r="L36" s="2">
        <v>0.18104006350040436</v>
      </c>
      <c r="M36" s="5">
        <v>1031.4632568359375</v>
      </c>
    </row>
    <row r="37" spans="1:13" x14ac:dyDescent="0.25">
      <c r="A37" t="s">
        <v>26</v>
      </c>
      <c r="B37" s="6">
        <v>4</v>
      </c>
      <c r="C37" s="3">
        <v>11</v>
      </c>
      <c r="D37" s="3">
        <v>75</v>
      </c>
      <c r="E37" s="3">
        <v>101</v>
      </c>
      <c r="F37" s="3">
        <v>6455</v>
      </c>
      <c r="G37" s="3">
        <v>6466.138671875</v>
      </c>
      <c r="H37" s="3">
        <v>0.28611978888511658</v>
      </c>
      <c r="I37" s="3">
        <v>1850.0902099609375</v>
      </c>
      <c r="J37" s="3">
        <v>184.09085083007812</v>
      </c>
      <c r="K37" s="3">
        <v>6500.90087890625</v>
      </c>
      <c r="L37" s="3">
        <v>0.20223233103752136</v>
      </c>
      <c r="M37" s="7">
        <v>1314.6923828125</v>
      </c>
    </row>
    <row r="38" spans="1:13" x14ac:dyDescent="0.25">
      <c r="A38" t="s">
        <v>27</v>
      </c>
      <c r="B38" s="4">
        <v>5</v>
      </c>
      <c r="C38" s="2">
        <v>11</v>
      </c>
      <c r="D38" s="2">
        <v>75</v>
      </c>
      <c r="E38" s="2">
        <v>128</v>
      </c>
      <c r="F38" s="2">
        <v>9035.5</v>
      </c>
      <c r="G38" s="2">
        <v>9059.3125</v>
      </c>
      <c r="H38" s="2">
        <v>0.20368686318397522</v>
      </c>
      <c r="I38" s="2">
        <v>1845.262939453125</v>
      </c>
      <c r="J38" s="2">
        <v>163.0997314453125</v>
      </c>
      <c r="K38" s="2">
        <v>9026.9482421875</v>
      </c>
      <c r="L38" s="2">
        <v>0.16601265966892242</v>
      </c>
      <c r="M38" s="5">
        <v>1498.5877685546875</v>
      </c>
    </row>
    <row r="39" spans="1:13" x14ac:dyDescent="0.25">
      <c r="A39" t="s">
        <v>28</v>
      </c>
      <c r="B39" s="6">
        <v>6</v>
      </c>
      <c r="C39" s="3">
        <v>11</v>
      </c>
      <c r="D39" s="3">
        <v>75</v>
      </c>
      <c r="E39" s="3">
        <v>61</v>
      </c>
      <c r="F39" s="3">
        <v>7954</v>
      </c>
      <c r="G39" s="3">
        <v>8056.294921875</v>
      </c>
      <c r="H39" s="3">
        <v>0.2322281152009964</v>
      </c>
      <c r="I39" s="3">
        <v>1870.898193359375</v>
      </c>
      <c r="J39" s="3">
        <v>239.54396057128906</v>
      </c>
      <c r="K39" s="3">
        <v>7960.89111328125</v>
      </c>
      <c r="L39" s="3">
        <v>0.15891996026039124</v>
      </c>
      <c r="M39" s="7">
        <v>1265.14453125</v>
      </c>
    </row>
    <row r="40" spans="1:13" x14ac:dyDescent="0.25">
      <c r="A40" t="s">
        <v>29</v>
      </c>
      <c r="B40" s="4">
        <v>7</v>
      </c>
      <c r="C40" s="2">
        <v>11</v>
      </c>
      <c r="D40" s="2">
        <v>75</v>
      </c>
      <c r="E40" s="2">
        <v>82</v>
      </c>
      <c r="F40" s="2">
        <v>5052</v>
      </c>
      <c r="G40" s="2">
        <v>5061.06103515625</v>
      </c>
      <c r="H40" s="2">
        <v>0.24057959020137787</v>
      </c>
      <c r="I40" s="2">
        <v>1217.5880126953125</v>
      </c>
      <c r="J40" s="2">
        <v>134.46009826660156</v>
      </c>
      <c r="K40" s="2">
        <v>5012</v>
      </c>
      <c r="L40" s="2">
        <v>0.18505363166332245</v>
      </c>
      <c r="M40" s="5">
        <v>927.48876953125</v>
      </c>
    </row>
    <row r="41" spans="1:13" x14ac:dyDescent="0.25">
      <c r="A41" t="s">
        <v>30</v>
      </c>
      <c r="B41" s="6">
        <v>8</v>
      </c>
      <c r="C41" s="3">
        <v>11</v>
      </c>
      <c r="D41" s="3">
        <v>75</v>
      </c>
      <c r="E41" s="3">
        <v>73</v>
      </c>
      <c r="F41" s="3">
        <v>323</v>
      </c>
      <c r="G41" s="3">
        <v>353.23287963867187</v>
      </c>
      <c r="H41" s="3">
        <v>0.44008788466453552</v>
      </c>
      <c r="I41" s="3">
        <v>155.45350646972656</v>
      </c>
      <c r="J41" s="3">
        <v>18.194456100463867</v>
      </c>
      <c r="K41" s="3">
        <v>346.76922607421875</v>
      </c>
      <c r="L41" s="3">
        <v>0.36036816239356995</v>
      </c>
      <c r="M41" s="7">
        <v>124.96459197998047</v>
      </c>
    </row>
    <row r="42" spans="1:13" x14ac:dyDescent="0.25">
      <c r="A42" t="s">
        <v>31</v>
      </c>
      <c r="B42" s="4">
        <v>1</v>
      </c>
      <c r="C42" s="2">
        <v>12</v>
      </c>
      <c r="D42" s="2">
        <v>75</v>
      </c>
      <c r="E42" s="2">
        <v>58</v>
      </c>
      <c r="F42" s="2">
        <v>4076.5</v>
      </c>
      <c r="G42" s="2">
        <v>4450.79296875</v>
      </c>
      <c r="H42" s="2">
        <v>0.47037062048912048</v>
      </c>
      <c r="I42" s="2">
        <v>2093.5224609375</v>
      </c>
      <c r="J42" s="2">
        <v>274.8929443359375</v>
      </c>
      <c r="K42" s="2">
        <v>4243.48095703125</v>
      </c>
      <c r="L42" s="2">
        <v>0.18134580552577972</v>
      </c>
      <c r="M42" s="5">
        <v>769.53741455078125</v>
      </c>
    </row>
    <row r="43" spans="1:13" x14ac:dyDescent="0.25">
      <c r="A43" t="s">
        <v>32</v>
      </c>
      <c r="B43" s="6">
        <v>2</v>
      </c>
      <c r="C43" s="3">
        <v>12</v>
      </c>
      <c r="D43" s="3">
        <v>75</v>
      </c>
      <c r="E43" s="3">
        <v>156</v>
      </c>
      <c r="F43" s="3">
        <v>3562.5</v>
      </c>
      <c r="G43" s="3">
        <v>3615.3525390625</v>
      </c>
      <c r="H43" s="3">
        <v>0.2548525333404541</v>
      </c>
      <c r="I43" s="3">
        <v>921.38177490234375</v>
      </c>
      <c r="J43" s="3">
        <v>73.769577026367187</v>
      </c>
      <c r="K43" s="3">
        <v>3597.42138671875</v>
      </c>
      <c r="L43" s="3">
        <v>0.18193662166595459</v>
      </c>
      <c r="M43" s="7">
        <v>654.502685546875</v>
      </c>
    </row>
    <row r="44" spans="1:13" x14ac:dyDescent="0.25">
      <c r="A44" t="s">
        <v>33</v>
      </c>
      <c r="B44" s="4">
        <v>3</v>
      </c>
      <c r="C44" s="2">
        <v>12</v>
      </c>
      <c r="D44" s="2">
        <v>75</v>
      </c>
      <c r="E44" s="2">
        <v>121</v>
      </c>
      <c r="F44" s="2">
        <v>3811</v>
      </c>
      <c r="G44" s="2">
        <v>3935.967041015625</v>
      </c>
      <c r="H44" s="2">
        <v>0.32961496710777283</v>
      </c>
      <c r="I44" s="2">
        <v>1297.3536376953125</v>
      </c>
      <c r="J44" s="2">
        <v>117.94123840332031</v>
      </c>
      <c r="K44" s="2">
        <v>3817.724853515625</v>
      </c>
      <c r="L44" s="2">
        <v>0.19004315137863159</v>
      </c>
      <c r="M44" s="5">
        <v>725.532470703125</v>
      </c>
    </row>
    <row r="45" spans="1:13" x14ac:dyDescent="0.25">
      <c r="A45" t="s">
        <v>34</v>
      </c>
      <c r="B45" s="6">
        <v>4</v>
      </c>
      <c r="C45" s="3">
        <v>12</v>
      </c>
      <c r="D45" s="3">
        <v>75</v>
      </c>
      <c r="E45" s="3">
        <v>78</v>
      </c>
      <c r="F45" s="3">
        <v>6400.5</v>
      </c>
      <c r="G45" s="3">
        <v>6447.76904296875</v>
      </c>
      <c r="H45" s="3">
        <v>0.20757199823856354</v>
      </c>
      <c r="I45" s="3">
        <v>1338.3763427734375</v>
      </c>
      <c r="J45" s="3">
        <v>151.54129028320312</v>
      </c>
      <c r="K45" s="3">
        <v>6432.51416015625</v>
      </c>
      <c r="L45" s="3">
        <v>0.15853540599346161</v>
      </c>
      <c r="M45" s="7">
        <v>1019.78125</v>
      </c>
    </row>
    <row r="46" spans="1:13" x14ac:dyDescent="0.25">
      <c r="A46" t="s">
        <v>35</v>
      </c>
      <c r="B46" s="4">
        <v>5</v>
      </c>
      <c r="C46" s="2">
        <v>12</v>
      </c>
      <c r="D46" s="2">
        <v>75</v>
      </c>
      <c r="E46" s="2">
        <v>87</v>
      </c>
      <c r="F46" s="2">
        <v>7473</v>
      </c>
      <c r="G46" s="2">
        <v>7470.77001953125</v>
      </c>
      <c r="H46" s="2">
        <v>0.19141775369644165</v>
      </c>
      <c r="I46" s="2">
        <v>1430.0380859375</v>
      </c>
      <c r="J46" s="2">
        <v>153.31617736816406</v>
      </c>
      <c r="K46" s="2">
        <v>7457.46826171875</v>
      </c>
      <c r="L46" s="2">
        <v>0.15667271614074707</v>
      </c>
      <c r="M46" s="5">
        <v>1168.3818359375</v>
      </c>
    </row>
    <row r="47" spans="1:13" x14ac:dyDescent="0.25">
      <c r="A47" t="s">
        <v>36</v>
      </c>
      <c r="B47" s="6">
        <v>6</v>
      </c>
      <c r="C47" s="3">
        <v>12</v>
      </c>
      <c r="D47" s="3">
        <v>75</v>
      </c>
      <c r="E47" s="3">
        <v>63</v>
      </c>
      <c r="F47" s="3">
        <v>6707</v>
      </c>
      <c r="G47" s="3">
        <v>6788.52392578125</v>
      </c>
      <c r="H47" s="3">
        <v>0.2696540355682373</v>
      </c>
      <c r="I47" s="3">
        <v>1830.5528564453125</v>
      </c>
      <c r="J47" s="3">
        <v>230.62797546386719</v>
      </c>
      <c r="K47" s="3">
        <v>6863.80712890625</v>
      </c>
      <c r="L47" s="3">
        <v>0.17729701101779938</v>
      </c>
      <c r="M47" s="7">
        <v>1216.9324951171875</v>
      </c>
    </row>
    <row r="48" spans="1:13" x14ac:dyDescent="0.25">
      <c r="A48" t="s">
        <v>37</v>
      </c>
      <c r="B48" s="4">
        <v>7</v>
      </c>
      <c r="C48" s="2">
        <v>12</v>
      </c>
      <c r="D48" s="2">
        <v>75</v>
      </c>
      <c r="E48" s="2">
        <v>102</v>
      </c>
      <c r="F48" s="2">
        <v>5868.5</v>
      </c>
      <c r="G48" s="2">
        <v>5938.37255859375</v>
      </c>
      <c r="H48" s="2">
        <v>0.24746197462081909</v>
      </c>
      <c r="I48" s="2">
        <v>1469.521484375</v>
      </c>
      <c r="J48" s="2">
        <v>145.50430297851562</v>
      </c>
      <c r="K48" s="2">
        <v>5904.4892578125</v>
      </c>
      <c r="L48" s="2">
        <v>0.16668121516704559</v>
      </c>
      <c r="M48" s="5">
        <v>984.16748046875</v>
      </c>
    </row>
    <row r="49" spans="1:17" x14ac:dyDescent="0.25">
      <c r="A49" t="s">
        <v>38</v>
      </c>
      <c r="B49" s="6">
        <v>8</v>
      </c>
      <c r="C49" s="3">
        <v>12</v>
      </c>
      <c r="D49" s="3">
        <v>75</v>
      </c>
      <c r="E49" s="3">
        <v>50</v>
      </c>
      <c r="F49" s="3">
        <v>393.5</v>
      </c>
      <c r="G49" s="3">
        <v>553.58001708984375</v>
      </c>
      <c r="H49" s="3">
        <v>1.3736101388931274</v>
      </c>
      <c r="I49" s="3">
        <v>760.403076171875</v>
      </c>
      <c r="J49" s="3">
        <v>107.53723907470703</v>
      </c>
      <c r="K49" s="3">
        <v>437.02273559570312</v>
      </c>
      <c r="L49" s="3">
        <v>0.41722008585929871</v>
      </c>
      <c r="M49" s="7">
        <v>182.33467102050781</v>
      </c>
    </row>
    <row r="52" spans="1:17" x14ac:dyDescent="0.25">
      <c r="A52" t="s">
        <v>58</v>
      </c>
      <c r="B52" s="8" t="s">
        <v>59</v>
      </c>
      <c r="C52" s="19" t="s">
        <v>60</v>
      </c>
      <c r="D52" s="19"/>
      <c r="E52" s="19"/>
      <c r="F52" s="19" t="s">
        <v>61</v>
      </c>
      <c r="G52" s="19"/>
      <c r="H52" s="19"/>
      <c r="J52" t="s">
        <v>62</v>
      </c>
      <c r="K52" s="8" t="s">
        <v>59</v>
      </c>
      <c r="L52" s="19" t="s">
        <v>60</v>
      </c>
      <c r="M52" s="19"/>
      <c r="N52" s="19"/>
      <c r="O52" s="19" t="s">
        <v>61</v>
      </c>
      <c r="P52" s="19"/>
      <c r="Q52" s="19"/>
    </row>
    <row r="53" spans="1:17" x14ac:dyDescent="0.25">
      <c r="B53" s="9">
        <v>0</v>
      </c>
      <c r="C53" s="2">
        <f>K2</f>
        <v>10584.927734375</v>
      </c>
      <c r="D53" s="2">
        <f>K10</f>
        <v>9094.7177734375</v>
      </c>
      <c r="E53" s="2">
        <f>K18</f>
        <v>9448.8515625</v>
      </c>
      <c r="F53" s="2">
        <f>K26</f>
        <v>4976.74072265625</v>
      </c>
      <c r="G53" s="2">
        <f>K34</f>
        <v>4846.46044921875</v>
      </c>
      <c r="H53" s="2">
        <f>K42</f>
        <v>4243.48095703125</v>
      </c>
      <c r="K53" s="9">
        <v>0</v>
      </c>
      <c r="L53">
        <f>C53/$C$62</f>
        <v>1.0901620885716479</v>
      </c>
      <c r="M53">
        <f t="shared" ref="M53:N59" si="0">D53/$C$62</f>
        <v>0.93668249530526793</v>
      </c>
      <c r="N53">
        <f t="shared" si="0"/>
        <v>0.9731554161230842</v>
      </c>
      <c r="O53">
        <f>F53/$F$62</f>
        <v>1.0613890348234978</v>
      </c>
      <c r="P53">
        <f t="shared" ref="P53:Q59" si="1">G53/$F$62</f>
        <v>1.033604172925656</v>
      </c>
      <c r="Q53">
        <f t="shared" si="1"/>
        <v>0.90500679225084624</v>
      </c>
    </row>
    <row r="54" spans="1:17" x14ac:dyDescent="0.25">
      <c r="B54" s="9">
        <v>0.25</v>
      </c>
      <c r="C54" s="2">
        <f t="shared" ref="C54:C59" si="2">K3</f>
        <v>10953.640625</v>
      </c>
      <c r="D54" s="2">
        <f t="shared" ref="D54:D59" si="3">K11</f>
        <v>10124.8974609375</v>
      </c>
      <c r="E54" s="2">
        <f t="shared" ref="E54:E59" si="4">K19</f>
        <v>8928.7236328125</v>
      </c>
      <c r="F54" s="2">
        <f t="shared" ref="F54:F59" si="5">K27</f>
        <v>4187.671875</v>
      </c>
      <c r="G54" s="2">
        <f t="shared" ref="G54:G59" si="6">K35</f>
        <v>2980.01953125</v>
      </c>
      <c r="H54" s="2">
        <f t="shared" ref="H54:H59" si="7">K43</f>
        <v>3597.42138671875</v>
      </c>
      <c r="K54" s="9">
        <v>0.25</v>
      </c>
      <c r="L54">
        <f t="shared" ref="L54:L59" si="8">C54/$C$62</f>
        <v>1.1281365391313496</v>
      </c>
      <c r="M54">
        <f t="shared" si="0"/>
        <v>1.0427826849250699</v>
      </c>
      <c r="N54">
        <f t="shared" si="0"/>
        <v>0.91958643914167892</v>
      </c>
      <c r="O54">
        <f t="shared" ref="O54:O59" si="9">F54/$F$62</f>
        <v>0.89310439447435164</v>
      </c>
      <c r="P54">
        <f t="shared" si="1"/>
        <v>0.63554849052703599</v>
      </c>
      <c r="Q54">
        <f t="shared" si="1"/>
        <v>0.76722172728839499</v>
      </c>
    </row>
    <row r="55" spans="1:17" x14ac:dyDescent="0.25">
      <c r="B55" s="9">
        <v>1</v>
      </c>
      <c r="C55" s="2">
        <f t="shared" si="2"/>
        <v>9760.482421875</v>
      </c>
      <c r="D55" s="2">
        <f t="shared" si="3"/>
        <v>10304.701171875</v>
      </c>
      <c r="E55" s="2">
        <f t="shared" si="4"/>
        <v>9861.064453125</v>
      </c>
      <c r="F55" s="2">
        <f t="shared" si="5"/>
        <v>4935.20654296875</v>
      </c>
      <c r="G55" s="2">
        <f t="shared" si="6"/>
        <v>5697.4306640625</v>
      </c>
      <c r="H55" s="2">
        <f t="shared" si="7"/>
        <v>3817.724853515625</v>
      </c>
      <c r="K55" s="9">
        <v>1</v>
      </c>
      <c r="L55">
        <f t="shared" si="8"/>
        <v>1.0052508783732748</v>
      </c>
      <c r="M55">
        <f t="shared" si="0"/>
        <v>1.0613010153253795</v>
      </c>
      <c r="N55">
        <f t="shared" si="0"/>
        <v>1.0156100154417484</v>
      </c>
      <c r="O55">
        <f t="shared" si="9"/>
        <v>1.0525310441530149</v>
      </c>
      <c r="P55">
        <f t="shared" si="1"/>
        <v>1.2150905121445654</v>
      </c>
      <c r="Q55">
        <f t="shared" si="1"/>
        <v>0.81420582732947644</v>
      </c>
    </row>
    <row r="56" spans="1:17" x14ac:dyDescent="0.25">
      <c r="B56" s="9">
        <v>4</v>
      </c>
      <c r="C56" s="2">
        <f t="shared" si="2"/>
        <v>9911.9736328125</v>
      </c>
      <c r="D56" s="2">
        <f t="shared" si="3"/>
        <v>10832.416015625</v>
      </c>
      <c r="E56" s="2">
        <f t="shared" si="4"/>
        <v>9290.5869140625</v>
      </c>
      <c r="F56" s="2">
        <f t="shared" si="5"/>
        <v>6986.677734375</v>
      </c>
      <c r="G56" s="2">
        <f t="shared" si="6"/>
        <v>6500.90087890625</v>
      </c>
      <c r="H56" s="2">
        <f t="shared" si="7"/>
        <v>6432.51416015625</v>
      </c>
      <c r="K56" s="9">
        <v>4</v>
      </c>
      <c r="L56">
        <f t="shared" si="8"/>
        <v>1.0208532498830529</v>
      </c>
      <c r="M56">
        <f t="shared" si="0"/>
        <v>1.1156513831946344</v>
      </c>
      <c r="N56">
        <f t="shared" si="0"/>
        <v>0.9568554352429719</v>
      </c>
      <c r="O56">
        <f t="shared" si="9"/>
        <v>1.4900481158988654</v>
      </c>
      <c r="P56">
        <f t="shared" si="1"/>
        <v>1.3864465307452836</v>
      </c>
      <c r="Q56">
        <f t="shared" si="1"/>
        <v>1.3718617015460506</v>
      </c>
    </row>
    <row r="57" spans="1:17" x14ac:dyDescent="0.25">
      <c r="B57" s="9">
        <v>8</v>
      </c>
      <c r="C57" s="2">
        <f t="shared" si="2"/>
        <v>12911.5615234375</v>
      </c>
      <c r="D57" s="2">
        <f t="shared" si="3"/>
        <v>13355.73046875</v>
      </c>
      <c r="E57" s="2">
        <f t="shared" si="4"/>
        <v>12232.0830078125</v>
      </c>
      <c r="F57" s="2">
        <f t="shared" si="5"/>
        <v>7742.6728515625</v>
      </c>
      <c r="G57" s="2">
        <f t="shared" si="6"/>
        <v>9026.9482421875</v>
      </c>
      <c r="H57" s="2">
        <f t="shared" si="7"/>
        <v>7457.46826171875</v>
      </c>
      <c r="K57" s="9">
        <v>8</v>
      </c>
      <c r="L57">
        <f t="shared" si="8"/>
        <v>1.3297865824251722</v>
      </c>
      <c r="M57">
        <f t="shared" si="0"/>
        <v>1.3755323973472739</v>
      </c>
      <c r="N57">
        <f t="shared" si="0"/>
        <v>1.2598057817695643</v>
      </c>
      <c r="O57">
        <f t="shared" si="9"/>
        <v>1.6512791248019469</v>
      </c>
      <c r="P57">
        <f t="shared" si="1"/>
        <v>1.9251764188879246</v>
      </c>
      <c r="Q57">
        <f t="shared" si="1"/>
        <v>1.5904535682356966</v>
      </c>
    </row>
    <row r="58" spans="1:17" x14ac:dyDescent="0.25">
      <c r="B58" s="9">
        <v>16</v>
      </c>
      <c r="C58" s="2">
        <f t="shared" si="2"/>
        <v>13109.0791015625</v>
      </c>
      <c r="D58" s="2">
        <f t="shared" si="3"/>
        <v>13901.1474609375</v>
      </c>
      <c r="E58" s="2">
        <f t="shared" si="4"/>
        <v>11553.5556640625</v>
      </c>
      <c r="F58" s="2">
        <f t="shared" si="5"/>
        <v>8895.9150390625</v>
      </c>
      <c r="G58" s="2">
        <f t="shared" si="6"/>
        <v>7960.89111328125</v>
      </c>
      <c r="H58" s="2">
        <f t="shared" si="7"/>
        <v>6863.80712890625</v>
      </c>
      <c r="K58" s="9">
        <v>16</v>
      </c>
      <c r="L58">
        <f t="shared" si="8"/>
        <v>1.3501292981150568</v>
      </c>
      <c r="M58">
        <f t="shared" si="0"/>
        <v>1.4317059435694768</v>
      </c>
      <c r="N58">
        <f t="shared" si="0"/>
        <v>1.1899229441368377</v>
      </c>
      <c r="O58">
        <f t="shared" si="9"/>
        <v>1.8972309797450861</v>
      </c>
      <c r="P58">
        <f t="shared" si="1"/>
        <v>1.6978185133483741</v>
      </c>
      <c r="Q58">
        <f t="shared" si="1"/>
        <v>1.4638435132051875</v>
      </c>
    </row>
    <row r="59" spans="1:17" x14ac:dyDescent="0.25">
      <c r="B59" s="9">
        <v>24</v>
      </c>
      <c r="C59" s="2">
        <f t="shared" si="2"/>
        <v>8186.3369140625</v>
      </c>
      <c r="D59" s="2">
        <f t="shared" si="3"/>
        <v>10338.8427734375</v>
      </c>
      <c r="E59" s="2">
        <f t="shared" si="4"/>
        <v>8924.5849609375</v>
      </c>
      <c r="F59" s="2">
        <f t="shared" si="5"/>
        <v>5805.22705078125</v>
      </c>
      <c r="G59" s="2">
        <f t="shared" si="6"/>
        <v>5012</v>
      </c>
      <c r="H59" s="2">
        <f t="shared" si="7"/>
        <v>5904.4892578125</v>
      </c>
      <c r="K59" s="9">
        <v>24</v>
      </c>
      <c r="L59">
        <f t="shared" si="8"/>
        <v>0.84312660151689811</v>
      </c>
      <c r="M59">
        <f t="shared" si="0"/>
        <v>1.0648173246097294</v>
      </c>
      <c r="N59">
        <f t="shared" si="0"/>
        <v>0.9191601893562874</v>
      </c>
      <c r="O59">
        <f t="shared" si="9"/>
        <v>1.2380802375960065</v>
      </c>
      <c r="P59">
        <f t="shared" si="1"/>
        <v>1.0689087776499802</v>
      </c>
      <c r="Q59">
        <f t="shared" si="1"/>
        <v>1.2592498793327609</v>
      </c>
    </row>
    <row r="61" spans="1:17" x14ac:dyDescent="0.25">
      <c r="C61" s="19" t="s">
        <v>60</v>
      </c>
      <c r="D61" s="19"/>
      <c r="E61" s="19"/>
      <c r="F61" s="19" t="s">
        <v>61</v>
      </c>
      <c r="G61" s="19"/>
      <c r="H61" s="19"/>
      <c r="J61" t="s">
        <v>63</v>
      </c>
      <c r="K61" s="8" t="s">
        <v>59</v>
      </c>
      <c r="L61" s="19" t="s">
        <v>60</v>
      </c>
      <c r="M61" s="19"/>
      <c r="N61" s="19"/>
      <c r="O61" s="19" t="s">
        <v>61</v>
      </c>
      <c r="P61" s="19"/>
      <c r="Q61" s="19"/>
    </row>
    <row r="62" spans="1:17" x14ac:dyDescent="0.25">
      <c r="A62" t="s">
        <v>64</v>
      </c>
      <c r="C62">
        <f>AVERAGE(C53:E53)</f>
        <v>9709.4990234375</v>
      </c>
      <c r="F62">
        <f>AVERAGE(F53:H53)</f>
        <v>4688.89404296875</v>
      </c>
      <c r="K62" s="9">
        <v>0</v>
      </c>
      <c r="L62">
        <f>C53/MAX($C$53:$C$59)</f>
        <v>0.80745013836352231</v>
      </c>
      <c r="M62">
        <f>D53/MAX(D$53:D$59)</f>
        <v>0.65424223424676542</v>
      </c>
      <c r="N62">
        <f>E53/MAX(E$53:E$59)</f>
        <v>0.77246463717300806</v>
      </c>
      <c r="O62">
        <f t="shared" ref="O62:Q68" si="10">F53/MAX(F$53:F$59)</f>
        <v>0.55944112559563364</v>
      </c>
      <c r="P62">
        <f t="shared" si="10"/>
        <v>0.53688802895410281</v>
      </c>
      <c r="Q62">
        <f t="shared" si="10"/>
        <v>0.56902434017912129</v>
      </c>
    </row>
    <row r="63" spans="1:17" x14ac:dyDescent="0.25">
      <c r="K63" s="9">
        <v>0.25</v>
      </c>
      <c r="L63">
        <f t="shared" ref="L63:L68" si="11">C54/MAX($C$53:$C$59)</f>
        <v>0.83557666714318712</v>
      </c>
      <c r="M63">
        <f t="shared" ref="M63:N68" si="12">D54/MAX(D$53:D$59)</f>
        <v>0.72834976316801636</v>
      </c>
      <c r="N63">
        <f t="shared" si="12"/>
        <v>0.72994302173307846</v>
      </c>
      <c r="O63">
        <f t="shared" si="10"/>
        <v>0.4707409925355267</v>
      </c>
      <c r="P63">
        <f t="shared" si="10"/>
        <v>0.33012480533818284</v>
      </c>
      <c r="Q63">
        <f t="shared" si="10"/>
        <v>0.48239177968551478</v>
      </c>
    </row>
    <row r="64" spans="1:17" x14ac:dyDescent="0.25">
      <c r="A64" t="s">
        <v>93</v>
      </c>
      <c r="C64" s="15">
        <f>STDEV(C53:E53)/ AVERAGE(C53:E53)</f>
        <v>8.0183976890317213E-2</v>
      </c>
      <c r="F64" s="15">
        <f>STDEV(F53:H53)/ AVERAGE(F53:H53)</f>
        <v>8.3431299741319812E-2</v>
      </c>
      <c r="K64" s="9">
        <v>1</v>
      </c>
      <c r="L64">
        <f t="shared" si="11"/>
        <v>0.74455896911260733</v>
      </c>
      <c r="M64">
        <f t="shared" si="12"/>
        <v>0.7412842141867364</v>
      </c>
      <c r="N64">
        <f t="shared" si="12"/>
        <v>0.80616395807867258</v>
      </c>
      <c r="O64">
        <f t="shared" si="10"/>
        <v>0.55477222087867972</v>
      </c>
      <c r="P64">
        <f t="shared" si="10"/>
        <v>0.6311580072471803</v>
      </c>
      <c r="Q64">
        <f t="shared" si="10"/>
        <v>0.51193310109183621</v>
      </c>
    </row>
    <row r="65" spans="1:17" x14ac:dyDescent="0.25">
      <c r="C65" s="15">
        <f t="shared" ref="C65:C70" si="13">STDEV(C54:E54)/ AVERAGE(C54:E54)</f>
        <v>0.10177529811212911</v>
      </c>
      <c r="F65" s="15">
        <f t="shared" ref="F65:F70" si="14">STDEV(F54:H54)/ AVERAGE(F54:H54)</f>
        <v>0.16828723985606639</v>
      </c>
      <c r="K65" s="9">
        <v>4</v>
      </c>
      <c r="L65">
        <f t="shared" si="11"/>
        <v>0.75611517453053356</v>
      </c>
      <c r="M65">
        <f t="shared" si="12"/>
        <v>0.77924617705583687</v>
      </c>
      <c r="N65">
        <f t="shared" si="12"/>
        <v>0.75952615005381352</v>
      </c>
      <c r="O65">
        <f t="shared" si="10"/>
        <v>0.78538044750833125</v>
      </c>
      <c r="P65">
        <f t="shared" si="10"/>
        <v>0.72016596356720519</v>
      </c>
      <c r="Q65">
        <f t="shared" si="10"/>
        <v>0.86256004509950468</v>
      </c>
    </row>
    <row r="66" spans="1:17" x14ac:dyDescent="0.25">
      <c r="C66" s="15">
        <f t="shared" si="13"/>
        <v>2.9028352368846752E-2</v>
      </c>
      <c r="F66" s="15">
        <f t="shared" si="14"/>
        <v>0.19627844838693292</v>
      </c>
      <c r="K66" s="9">
        <v>8</v>
      </c>
      <c r="L66">
        <f t="shared" si="11"/>
        <v>0.98493276479646408</v>
      </c>
      <c r="M66">
        <f t="shared" si="12"/>
        <v>0.96076460639525385</v>
      </c>
      <c r="N66">
        <f t="shared" si="12"/>
        <v>1</v>
      </c>
      <c r="O66">
        <f t="shared" si="10"/>
        <v>0.87036272463978759</v>
      </c>
      <c r="P66">
        <f t="shared" si="10"/>
        <v>1</v>
      </c>
      <c r="Q66">
        <f t="shared" si="10"/>
        <v>1</v>
      </c>
    </row>
    <row r="67" spans="1:17" x14ac:dyDescent="0.25">
      <c r="C67" s="15">
        <f t="shared" si="13"/>
        <v>7.7482990449622438E-2</v>
      </c>
      <c r="F67" s="15">
        <f t="shared" si="14"/>
        <v>4.5503700901470823E-2</v>
      </c>
      <c r="K67" s="9">
        <v>16</v>
      </c>
      <c r="L67">
        <f t="shared" si="11"/>
        <v>1</v>
      </c>
      <c r="M67">
        <f t="shared" si="12"/>
        <v>1</v>
      </c>
      <c r="N67">
        <f t="shared" si="12"/>
        <v>0.94452888005120372</v>
      </c>
      <c r="O67">
        <f t="shared" si="10"/>
        <v>1</v>
      </c>
      <c r="P67">
        <f t="shared" si="10"/>
        <v>0.8819028202771757</v>
      </c>
      <c r="Q67">
        <f t="shared" si="10"/>
        <v>0.92039374329490253</v>
      </c>
    </row>
    <row r="68" spans="1:17" x14ac:dyDescent="0.25">
      <c r="C68" s="15">
        <f t="shared" si="13"/>
        <v>4.409801153323855E-2</v>
      </c>
      <c r="F68" s="15">
        <f t="shared" si="14"/>
        <v>0.10352784397789894</v>
      </c>
      <c r="K68" s="9">
        <v>24</v>
      </c>
      <c r="L68">
        <f t="shared" si="11"/>
        <v>0.6244784130631077</v>
      </c>
      <c r="M68">
        <f t="shared" si="12"/>
        <v>0.74374024176708098</v>
      </c>
      <c r="N68">
        <f t="shared" si="12"/>
        <v>0.72960467609952151</v>
      </c>
      <c r="O68">
        <f t="shared" si="10"/>
        <v>0.65257222278879101</v>
      </c>
      <c r="P68">
        <f t="shared" si="10"/>
        <v>0.55522640271452828</v>
      </c>
      <c r="Q68">
        <f t="shared" si="10"/>
        <v>0.79175519768845393</v>
      </c>
    </row>
    <row r="69" spans="1:17" x14ac:dyDescent="0.25">
      <c r="C69" s="15">
        <f t="shared" si="13"/>
        <v>9.2908948654878212E-2</v>
      </c>
      <c r="F69" s="15">
        <f t="shared" si="14"/>
        <v>0.12863879950772344</v>
      </c>
    </row>
    <row r="70" spans="1:17" x14ac:dyDescent="0.25">
      <c r="C70" s="15">
        <f t="shared" si="13"/>
        <v>0.11954222647367783</v>
      </c>
      <c r="F70" s="15">
        <f t="shared" si="14"/>
        <v>8.7756922436883503E-2</v>
      </c>
      <c r="J70" t="s">
        <v>65</v>
      </c>
      <c r="K70" s="16" t="s">
        <v>59</v>
      </c>
      <c r="L70" s="19" t="s">
        <v>60</v>
      </c>
      <c r="M70" s="19"/>
      <c r="N70" s="19"/>
      <c r="O70" s="19" t="s">
        <v>61</v>
      </c>
      <c r="P70" s="19"/>
      <c r="Q70" s="19"/>
    </row>
    <row r="71" spans="1:17" x14ac:dyDescent="0.25">
      <c r="C71" s="15"/>
      <c r="K71" s="9">
        <v>0</v>
      </c>
      <c r="L71">
        <f>C53/$C$80</f>
        <v>0.82343539377350017</v>
      </c>
      <c r="M71">
        <f t="shared" ref="M71:Q77" si="15">D53/$C$80</f>
        <v>0.70750719314868804</v>
      </c>
      <c r="N71">
        <f t="shared" si="15"/>
        <v>0.73505639361211472</v>
      </c>
      <c r="O71">
        <f t="shared" si="15"/>
        <v>0.38715658335205777</v>
      </c>
      <c r="P71">
        <f t="shared" si="15"/>
        <v>0.37702166406389492</v>
      </c>
      <c r="Q71">
        <f t="shared" si="15"/>
        <v>0.33011396019981404</v>
      </c>
    </row>
    <row r="72" spans="1:17" x14ac:dyDescent="0.25">
      <c r="A72" t="s">
        <v>94</v>
      </c>
      <c r="C72" s="17">
        <f>AVERAGE(C53:E53)</f>
        <v>9709.4990234375</v>
      </c>
      <c r="F72" s="17">
        <f>AVERAGE(F53:H53)</f>
        <v>4688.89404296875</v>
      </c>
      <c r="K72" s="9">
        <v>0.25</v>
      </c>
      <c r="L72">
        <f t="shared" ref="L72:L77" si="16">C54/$C$80</f>
        <v>0.8521187491917116</v>
      </c>
      <c r="M72">
        <f t="shared" si="15"/>
        <v>0.78764816698634388</v>
      </c>
      <c r="N72">
        <f t="shared" si="15"/>
        <v>0.6945939778694048</v>
      </c>
      <c r="O72">
        <f t="shared" si="15"/>
        <v>0.32577239315356027</v>
      </c>
      <c r="P72">
        <f t="shared" si="15"/>
        <v>0.23182525358189948</v>
      </c>
      <c r="Q72">
        <f t="shared" si="15"/>
        <v>0.27985491922839983</v>
      </c>
    </row>
    <row r="73" spans="1:17" x14ac:dyDescent="0.25">
      <c r="C73" s="17">
        <f t="shared" ref="C73:C78" si="17">AVERAGE(C54:E54)</f>
        <v>10002.420572916666</v>
      </c>
      <c r="F73" s="17">
        <f t="shared" ref="F73:F78" si="18">AVERAGE(F54:H54)</f>
        <v>3588.3709309895835</v>
      </c>
      <c r="K73" s="9">
        <v>1</v>
      </c>
      <c r="L73">
        <f t="shared" si="16"/>
        <v>0.75929915519168434</v>
      </c>
      <c r="M73">
        <f t="shared" si="15"/>
        <v>0.80163567292244353</v>
      </c>
      <c r="N73">
        <f t="shared" si="15"/>
        <v>0.76712375320380977</v>
      </c>
      <c r="O73">
        <f t="shared" si="15"/>
        <v>0.38392550663011027</v>
      </c>
      <c r="P73">
        <f t="shared" si="15"/>
        <v>0.44322135966254972</v>
      </c>
      <c r="Q73">
        <f t="shared" si="15"/>
        <v>0.29699303074733152</v>
      </c>
    </row>
    <row r="74" spans="1:17" x14ac:dyDescent="0.25">
      <c r="C74" s="17">
        <f t="shared" si="17"/>
        <v>9975.416015625</v>
      </c>
      <c r="F74" s="17">
        <f t="shared" si="18"/>
        <v>4816.787353515625</v>
      </c>
      <c r="K74" s="9">
        <v>4</v>
      </c>
      <c r="L74">
        <f t="shared" si="16"/>
        <v>0.77108414117004265</v>
      </c>
      <c r="M74">
        <f t="shared" si="15"/>
        <v>0.84268829898357556</v>
      </c>
      <c r="N74">
        <f t="shared" si="15"/>
        <v>0.72274448025976035</v>
      </c>
      <c r="O74">
        <f t="shared" si="15"/>
        <v>0.54351601406689443</v>
      </c>
      <c r="P74">
        <f t="shared" si="15"/>
        <v>0.50572587829015914</v>
      </c>
      <c r="Q74">
        <f t="shared" si="15"/>
        <v>0.50040585664278325</v>
      </c>
    </row>
    <row r="75" spans="1:17" x14ac:dyDescent="0.25">
      <c r="C75" s="17">
        <f t="shared" si="17"/>
        <v>10011.658854166666</v>
      </c>
      <c r="F75" s="17">
        <f t="shared" si="18"/>
        <v>6640.030924479167</v>
      </c>
      <c r="K75" s="9">
        <v>8</v>
      </c>
      <c r="L75">
        <f t="shared" si="16"/>
        <v>1.004431680034545</v>
      </c>
      <c r="M75">
        <f t="shared" si="15"/>
        <v>1.0389850033602761</v>
      </c>
      <c r="N75">
        <f t="shared" si="15"/>
        <v>0.95157287238701771</v>
      </c>
      <c r="O75">
        <f t="shared" si="15"/>
        <v>0.60232729295645127</v>
      </c>
      <c r="P75">
        <f t="shared" si="15"/>
        <v>0.70223518449156097</v>
      </c>
      <c r="Q75">
        <f t="shared" si="15"/>
        <v>0.58014031543167133</v>
      </c>
    </row>
    <row r="76" spans="1:17" x14ac:dyDescent="0.25">
      <c r="C76" s="17">
        <f t="shared" si="17"/>
        <v>12833.125</v>
      </c>
      <c r="F76" s="17">
        <f t="shared" si="18"/>
        <v>8075.696451822917</v>
      </c>
      <c r="K76" s="9">
        <v>16</v>
      </c>
      <c r="L76">
        <f t="shared" si="16"/>
        <v>1.0197972043727375</v>
      </c>
      <c r="M76">
        <f t="shared" si="15"/>
        <v>1.0814147361844455</v>
      </c>
      <c r="N76">
        <f t="shared" si="15"/>
        <v>0.89878805944281681</v>
      </c>
      <c r="O76">
        <f t="shared" si="15"/>
        <v>0.69204169239409152</v>
      </c>
      <c r="P76">
        <f t="shared" si="15"/>
        <v>0.61930318970097042</v>
      </c>
      <c r="Q76">
        <f t="shared" si="15"/>
        <v>0.53395751655644141</v>
      </c>
    </row>
    <row r="77" spans="1:17" x14ac:dyDescent="0.25">
      <c r="C77" s="17">
        <f t="shared" si="17"/>
        <v>12854.594075520834</v>
      </c>
      <c r="F77" s="17">
        <f t="shared" si="18"/>
        <v>7906.87109375</v>
      </c>
      <c r="K77" s="9">
        <v>24</v>
      </c>
      <c r="L77">
        <f t="shared" si="16"/>
        <v>0.63684133983288083</v>
      </c>
      <c r="M77">
        <f t="shared" si="15"/>
        <v>0.80429165734030361</v>
      </c>
      <c r="N77">
        <f t="shared" si="15"/>
        <v>0.69427201734302135</v>
      </c>
      <c r="O77">
        <f t="shared" si="15"/>
        <v>0.45160718546812906</v>
      </c>
      <c r="P77">
        <f t="shared" si="15"/>
        <v>0.38989951534482253</v>
      </c>
      <c r="Q77">
        <f t="shared" si="15"/>
        <v>0.45932911013164496</v>
      </c>
    </row>
    <row r="78" spans="1:17" x14ac:dyDescent="0.25">
      <c r="C78" s="17">
        <f t="shared" si="17"/>
        <v>9149.9215494791661</v>
      </c>
      <c r="F78" s="17">
        <f t="shared" si="18"/>
        <v>5573.905436197917</v>
      </c>
    </row>
    <row r="79" spans="1:17" x14ac:dyDescent="0.25">
      <c r="C79" s="17"/>
    </row>
    <row r="80" spans="1:17" x14ac:dyDescent="0.25">
      <c r="A80" t="s">
        <v>95</v>
      </c>
      <c r="C80" s="18">
        <f>MAX(C72:F78)</f>
        <v>12854.59407552083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te Placement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7-17T18:15:19Z</dcterms:created>
  <dcterms:modified xsi:type="dcterms:W3CDTF">2017-02-28T21:27:46Z</dcterms:modified>
</cp:coreProperties>
</file>